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3"/>
  <workbookPr filterPrivacy="1"/>
  <xr:revisionPtr revIDLastSave="0" documentId="13_ncr:1_{B85A7C76-8E37-4F64-B865-1661897F0ECF}" xr6:coauthVersionLast="36" xr6:coauthVersionMax="36" xr10:uidLastSave="{00000000-0000-0000-0000-000000000000}"/>
  <bookViews>
    <workbookView xWindow="0" yWindow="0" windowWidth="22260" windowHeight="12645" activeTab="2" xr2:uid="{00000000-000D-0000-FFFF-FFFF00000000}"/>
  </bookViews>
  <sheets>
    <sheet name="Legend" sheetId="4" r:id="rId1"/>
    <sheet name="Supp. Fig. 11c" sheetId="2" r:id="rId2"/>
    <sheet name="Supp. Fig. 16" sheetId="3" r:id="rId3"/>
    <sheet name="Supp. Fig. 17" sheetId="1" r:id="rId4"/>
  </sheets>
  <externalReferences>
    <externalReference r:id="rId5"/>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05" uniqueCount="173">
  <si>
    <t>Time</t>
  </si>
  <si>
    <t>NDmed-GFP</t>
  </si>
  <si>
    <r>
      <t xml:space="preserve">NDmed-GFP </t>
    </r>
    <r>
      <rPr>
        <i/>
        <sz val="11"/>
        <color theme="1"/>
        <rFont val="Calibri"/>
        <family val="2"/>
        <scheme val="minor"/>
      </rPr>
      <t>skfA</t>
    </r>
  </si>
  <si>
    <t>Procedure Details</t>
  </si>
  <si>
    <t>Plate Type</t>
  </si>
  <si>
    <t>96 WELL PLATE (Use plate lid)</t>
  </si>
  <si>
    <t>Well Selection</t>
  </si>
  <si>
    <t>Runtime</t>
  </si>
  <si>
    <t>Eject plate on completion</t>
  </si>
  <si>
    <t>Set Temperature</t>
  </si>
  <si>
    <t>Setpoint 30°C</t>
  </si>
  <si>
    <t>Preheat before moving to next step</t>
  </si>
  <si>
    <t>Start Kinetic</t>
  </si>
  <si>
    <t>Runtime 24:00:00 (HH:MM:SS), Interval 0:10:00, 145 Reads</t>
  </si>
  <si>
    <t xml:space="preserve">    Read</t>
  </si>
  <si>
    <t>Absorbance Endpoint</t>
  </si>
  <si>
    <t>Full Plate</t>
  </si>
  <si>
    <t>Wavelengths:  600</t>
  </si>
  <si>
    <t>Read Speed: Normal,  Delay: 100 msec,  Measurements/Data Point: 8</t>
  </si>
  <si>
    <t>Fluorescence Endpoint</t>
  </si>
  <si>
    <t>Filter Set 1</t>
  </si>
  <si>
    <t xml:space="preserve">    Excitation: 544,  Emission: 650</t>
  </si>
  <si>
    <t xml:space="preserve">    Optics: Bottom,  Gain: 100</t>
  </si>
  <si>
    <t>Light Source: Xenon Flash,  Lamp Energy: High</t>
  </si>
  <si>
    <t>Read Speed: Normal,  Delay: 100 msec,  Measurements/Data Point: 10</t>
  </si>
  <si>
    <t>Read Height: 7 mm</t>
  </si>
  <si>
    <t xml:space="preserve">    Excitation: 544,  Emission: 590</t>
  </si>
  <si>
    <t>End Kinetic</t>
  </si>
  <si>
    <t>Read 1:600</t>
  </si>
  <si>
    <t>T° Read 1:600</t>
  </si>
  <si>
    <t xml:space="preserve">control (-ve) </t>
  </si>
  <si>
    <t>NDwt 1</t>
  </si>
  <si>
    <t>NDwt 2</t>
  </si>
  <si>
    <t xml:space="preserve">NDwt 3 </t>
  </si>
  <si>
    <t>NDwt 3</t>
  </si>
  <si>
    <t>BX control</t>
  </si>
  <si>
    <t xml:space="preserve">BX contorl </t>
  </si>
  <si>
    <t>control (+ve)</t>
  </si>
  <si>
    <t>Read 2:544,650</t>
  </si>
  <si>
    <t>indicator dye</t>
  </si>
  <si>
    <t>T° Read 2:544,650</t>
  </si>
  <si>
    <t>OVRFLW</t>
  </si>
  <si>
    <t>Read 3:544,590</t>
  </si>
  <si>
    <t xml:space="preserve">reference dye </t>
  </si>
  <si>
    <t>T° Read 3:544,590</t>
  </si>
  <si>
    <t xml:space="preserve">Pellicle </t>
  </si>
  <si>
    <t>Detached cells</t>
  </si>
  <si>
    <t xml:space="preserve">Submerged </t>
  </si>
  <si>
    <t>Day 1</t>
  </si>
  <si>
    <t>Day2</t>
  </si>
  <si>
    <t>Day 3</t>
  </si>
  <si>
    <t>Day 2</t>
  </si>
  <si>
    <t xml:space="preserve">Day 3 </t>
  </si>
  <si>
    <t xml:space="preserve">Non-treated </t>
  </si>
  <si>
    <t xml:space="preserve">Treated </t>
  </si>
  <si>
    <t>4*10^7</t>
  </si>
  <si>
    <t>2*10^3</t>
  </si>
  <si>
    <t>8*10^3</t>
  </si>
  <si>
    <t>9*10^7</t>
  </si>
  <si>
    <t>6*10^5</t>
  </si>
  <si>
    <t>6*10^6</t>
  </si>
  <si>
    <t>1*10^7</t>
  </si>
  <si>
    <t>1.35*10^8</t>
  </si>
  <si>
    <t>6.8*10^7</t>
  </si>
  <si>
    <t>3.12*10^7</t>
  </si>
  <si>
    <t>1.84*10^8</t>
  </si>
  <si>
    <t>9.8*10^7</t>
  </si>
  <si>
    <t>7.4*10^7</t>
  </si>
  <si>
    <t>1.112*10^7</t>
  </si>
  <si>
    <t>9.4*10^7</t>
  </si>
  <si>
    <t>3.02*10^7</t>
  </si>
  <si>
    <t>2.8*10^4</t>
  </si>
  <si>
    <t>5.4*10^4</t>
  </si>
  <si>
    <t>4.28*10^4</t>
  </si>
  <si>
    <t>4.8*10^5</t>
  </si>
  <si>
    <t>1.02*10^5</t>
  </si>
  <si>
    <t>1.4*10^4</t>
  </si>
  <si>
    <t>1.58*10^5</t>
  </si>
  <si>
    <t>6.9*10^7</t>
  </si>
  <si>
    <t>4.8*10^6</t>
  </si>
  <si>
    <t>2.78*10^7</t>
  </si>
  <si>
    <t>1.94*10^8</t>
  </si>
  <si>
    <t>1.52*10^8</t>
  </si>
  <si>
    <t>2.9*10^8</t>
  </si>
  <si>
    <t>7.1*10^7</t>
  </si>
  <si>
    <t>7.2*10^7</t>
  </si>
  <si>
    <t>1.4*10^3</t>
  </si>
  <si>
    <t>5.4*10^3</t>
  </si>
  <si>
    <t>8.2*10^5</t>
  </si>
  <si>
    <t>1.06*10^6</t>
  </si>
  <si>
    <t>1.22*10^6</t>
  </si>
  <si>
    <t>2.8*10^6</t>
  </si>
  <si>
    <t>3.4*10^6</t>
  </si>
  <si>
    <t>7.9*10^6</t>
  </si>
  <si>
    <t>7.6*10^6</t>
  </si>
  <si>
    <t>1.86*10^8</t>
  </si>
  <si>
    <t>1.12*10^8</t>
  </si>
  <si>
    <t>3.09*10^7</t>
  </si>
  <si>
    <t>9.2*10^7</t>
  </si>
  <si>
    <t>2.3*10^7</t>
  </si>
  <si>
    <t>4.2*10^3</t>
  </si>
  <si>
    <t>1.28*10^5</t>
  </si>
  <si>
    <t>1.24*10^6</t>
  </si>
  <si>
    <t>1.34*10^6</t>
  </si>
  <si>
    <t>6.6*10^6</t>
  </si>
  <si>
    <t>5.1*10^6</t>
  </si>
  <si>
    <t>0.020741</t>
  </si>
  <si>
    <t>0.002941</t>
  </si>
  <si>
    <t>0.173077</t>
  </si>
  <si>
    <t>0.023261</t>
  </si>
  <si>
    <t>0.002041</t>
  </si>
  <si>
    <t>0.648649</t>
  </si>
  <si>
    <t>0.917266</t>
  </si>
  <si>
    <t>0.014894</t>
  </si>
  <si>
    <t>0.523179</t>
  </si>
  <si>
    <t>0.002029</t>
  </si>
  <si>
    <t>0.1125</t>
  </si>
  <si>
    <t>0.028777</t>
  </si>
  <si>
    <t>0.42268</t>
  </si>
  <si>
    <t>0.697368</t>
  </si>
  <si>
    <t>0.42069</t>
  </si>
  <si>
    <t>4.788732</t>
  </si>
  <si>
    <t>13.88889</t>
  </si>
  <si>
    <t>0.053165</t>
  </si>
  <si>
    <t>1.684211</t>
  </si>
  <si>
    <t>0.666667</t>
  </si>
  <si>
    <t>1.196429</t>
  </si>
  <si>
    <t>3.092784</t>
  </si>
  <si>
    <t>21.35922</t>
  </si>
  <si>
    <t>8.26087</t>
  </si>
  <si>
    <t>22.17391</t>
  </si>
  <si>
    <t xml:space="preserve">Plate counting </t>
  </si>
  <si>
    <t>Percentage= (Treated / Non treated) *100</t>
  </si>
  <si>
    <t xml:space="preserve"> Spatiotemporal imaging for the submerged biofilm compartment. Using an OxoPlate OP96F (PreSen, Regensburg, Germany) the amount of oxygen was followed over time during the submerged biofilm development. The oxygen calculation was similar to that in B. Hutter and G. T. John, Curr Microbiol, 2003, https://doi.org/10.1007/s00284-003-4095-4. The three curves represent the biological replicates. </t>
  </si>
  <si>
    <t>Supp. Fig 11c</t>
  </si>
  <si>
    <t xml:space="preserve">Legends </t>
  </si>
  <si>
    <t>Supp. Fig. 16</t>
  </si>
  <si>
    <t xml:space="preserve">Counting spores in various populations within a static liquid model. Samples were collected from these diverse populations and were either subjected to heat treatment (80°C for 10 minutes) or left untreated. These samples were plated on a solid rich medium. Counting the resulting colonies allowed to estimate the percentage of heat-resistant spores within each population. Each test was performed in triplicate. </t>
  </si>
  <si>
    <t>Supp. Fig.  17</t>
  </si>
  <si>
    <t xml:space="preserve">Differential growth curves of NDmed-GFP and a skfA-mutant derivative in planktonic culture. Strains were cultured in B-medium at 37°C with continuous shaking in a 96-well plate. Optical density (OD600nm) readings were taken using a Biotek reader. </t>
  </si>
  <si>
    <t>Table Analyzed</t>
  </si>
  <si>
    <t>Data 1</t>
  </si>
  <si>
    <t>Two-way ANOVA</t>
  </si>
  <si>
    <t>Ordinary</t>
  </si>
  <si>
    <t>Alpha</t>
  </si>
  <si>
    <t>Source of Variation</t>
  </si>
  <si>
    <t>% of total variation</t>
  </si>
  <si>
    <t>P value</t>
  </si>
  <si>
    <t>P value summary</t>
  </si>
  <si>
    <t>Significant?</t>
  </si>
  <si>
    <t>Interaction</t>
  </si>
  <si>
    <t>**</t>
  </si>
  <si>
    <t>Yes</t>
  </si>
  <si>
    <t>Row Factor</t>
  </si>
  <si>
    <t>Column Factor</t>
  </si>
  <si>
    <t>&lt;0,0001</t>
  </si>
  <si>
    <t>****</t>
  </si>
  <si>
    <t>ANOVA table</t>
  </si>
  <si>
    <t>SS</t>
  </si>
  <si>
    <t>DF</t>
  </si>
  <si>
    <t>MS</t>
  </si>
  <si>
    <t>F (DFn, DFd)</t>
  </si>
  <si>
    <t>F (4, 18) = 6,444</t>
  </si>
  <si>
    <t>P=0,0021</t>
  </si>
  <si>
    <t>F (2, 18) = 9,413</t>
  </si>
  <si>
    <t>P=0,0016</t>
  </si>
  <si>
    <t>F (2, 18) = 21,22</t>
  </si>
  <si>
    <t>P&lt;0,0001</t>
  </si>
  <si>
    <t>Residual</t>
  </si>
  <si>
    <t>Data summary</t>
  </si>
  <si>
    <t>Number of columns (Column Factor)</t>
  </si>
  <si>
    <t>Number of rows (Row Factor)</t>
  </si>
  <si>
    <t>Number of valu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0"/>
      <color rgb="FF27413E"/>
      <name val="Arial"/>
      <family val="2"/>
    </font>
    <font>
      <sz val="10"/>
      <color rgb="FF000000"/>
      <name val="Arial"/>
      <family val="2"/>
    </font>
    <font>
      <i/>
      <sz val="11"/>
      <color theme="1"/>
      <name val="Calibri"/>
      <family val="2"/>
      <scheme val="minor"/>
    </font>
    <font>
      <sz val="10"/>
      <name val="Arial"/>
      <family val="2"/>
    </font>
    <font>
      <u/>
      <sz val="10"/>
      <color rgb="FF000000"/>
      <name val="Arial"/>
      <family val="2"/>
    </font>
    <font>
      <sz val="10"/>
      <name val="Arial"/>
    </font>
  </fonts>
  <fills count="4">
    <fill>
      <patternFill patternType="none"/>
    </fill>
    <fill>
      <patternFill patternType="gray125"/>
    </fill>
    <fill>
      <patternFill patternType="solid">
        <fgColor rgb="FF99CCFF"/>
        <bgColor indexed="64"/>
      </patternFill>
    </fill>
    <fill>
      <patternFill patternType="solid">
        <fgColor rgb="FFFFFF00"/>
        <bgColor indexed="64"/>
      </patternFill>
    </fill>
  </fills>
  <borders count="14">
    <border>
      <left/>
      <right/>
      <top/>
      <bottom/>
      <diagonal/>
    </border>
    <border>
      <left style="thin">
        <color rgb="FF000000"/>
      </left>
      <right style="thin">
        <color rgb="FF000000"/>
      </right>
      <top style="thin">
        <color rgb="FF000000"/>
      </top>
      <bottom style="thin">
        <color rgb="FF000000"/>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s>
  <cellStyleXfs count="1">
    <xf numFmtId="0" fontId="0" fillId="0" borderId="0"/>
  </cellStyleXfs>
  <cellXfs count="36">
    <xf numFmtId="0" fontId="0" fillId="0" borderId="0" xfId="0"/>
    <xf numFmtId="0" fontId="1" fillId="2" borderId="1" xfId="0" applyFont="1" applyFill="1" applyBorder="1" applyAlignment="1">
      <alignment horizontal="center" vertical="center" wrapText="1"/>
    </xf>
    <xf numFmtId="21" fontId="2" fillId="0" borderId="1" xfId="0" applyNumberFormat="1" applyFont="1" applyBorder="1" applyAlignment="1">
      <alignment horizontal="center" vertical="center" wrapText="1"/>
    </xf>
    <xf numFmtId="46" fontId="2" fillId="0" borderId="1" xfId="0" applyNumberFormat="1" applyFont="1" applyBorder="1" applyAlignment="1">
      <alignment horizontal="center" vertical="center" wrapText="1"/>
    </xf>
    <xf numFmtId="0" fontId="2" fillId="0" borderId="0" xfId="0" applyFont="1" applyAlignment="1">
      <alignment horizontal="left" vertical="center" wrapText="1"/>
    </xf>
    <xf numFmtId="0" fontId="2" fillId="0" borderId="1" xfId="0" applyFont="1" applyBorder="1" applyAlignment="1">
      <alignment horizontal="center" vertical="center" wrapText="1"/>
    </xf>
    <xf numFmtId="0" fontId="4" fillId="0" borderId="0" xfId="0" applyFont="1"/>
    <xf numFmtId="0" fontId="4" fillId="0" borderId="0" xfId="0" applyFont="1" applyAlignment="1">
      <alignment horizontal="left"/>
    </xf>
    <xf numFmtId="0" fontId="5" fillId="0" borderId="0" xfId="0" applyFont="1" applyAlignment="1">
      <alignment horizontal="left" vertical="center" wrapText="1"/>
    </xf>
    <xf numFmtId="0" fontId="0" fillId="0" borderId="0" xfId="0" applyFont="1"/>
    <xf numFmtId="0" fontId="0" fillId="0" borderId="3" xfId="0" applyFont="1" applyBorder="1"/>
    <xf numFmtId="0" fontId="0" fillId="0" borderId="4" xfId="0" applyFont="1" applyBorder="1"/>
    <xf numFmtId="0" fontId="0" fillId="0" borderId="0" xfId="0" applyFont="1" applyBorder="1"/>
    <xf numFmtId="0" fontId="0" fillId="0" borderId="5" xfId="0" applyFont="1" applyBorder="1"/>
    <xf numFmtId="0" fontId="0" fillId="0" borderId="8" xfId="0" applyFont="1" applyBorder="1"/>
    <xf numFmtId="0" fontId="0" fillId="0" borderId="6" xfId="0" applyFont="1" applyBorder="1"/>
    <xf numFmtId="0" fontId="0" fillId="0" borderId="7" xfId="0" applyFont="1" applyBorder="1"/>
    <xf numFmtId="0" fontId="0" fillId="3" borderId="0" xfId="0" applyFill="1"/>
    <xf numFmtId="0" fontId="0" fillId="0" borderId="0" xfId="0" applyFont="1" applyAlignment="1">
      <alignment horizontal="center"/>
    </xf>
    <xf numFmtId="0" fontId="0" fillId="0" borderId="9" xfId="0" applyFont="1" applyBorder="1" applyAlignment="1">
      <alignment horizontal="center"/>
    </xf>
    <xf numFmtId="0" fontId="0" fillId="0" borderId="10" xfId="0" applyFont="1" applyBorder="1" applyAlignment="1">
      <alignment horizontal="center"/>
    </xf>
    <xf numFmtId="0" fontId="0" fillId="0" borderId="11" xfId="0" applyFont="1" applyBorder="1" applyAlignment="1">
      <alignment horizontal="center"/>
    </xf>
    <xf numFmtId="0" fontId="0" fillId="0" borderId="2" xfId="0" applyFont="1" applyBorder="1" applyAlignment="1">
      <alignment horizontal="center"/>
    </xf>
    <xf numFmtId="0" fontId="0" fillId="0" borderId="6" xfId="0" applyFont="1" applyBorder="1" applyAlignment="1">
      <alignment horizontal="center"/>
    </xf>
    <xf numFmtId="0" fontId="6" fillId="0" borderId="2" xfId="0" applyFont="1" applyBorder="1" applyAlignment="1">
      <alignment horizontal="left"/>
    </xf>
    <xf numFmtId="0" fontId="6" fillId="0" borderId="0" xfId="0" applyFont="1"/>
    <xf numFmtId="0" fontId="6" fillId="0" borderId="0" xfId="0" applyFont="1" applyAlignment="1">
      <alignment horizontal="left"/>
    </xf>
    <xf numFmtId="0" fontId="6" fillId="0" borderId="13" xfId="0" applyFont="1" applyBorder="1"/>
    <xf numFmtId="0" fontId="6" fillId="0" borderId="3" xfId="0" applyFont="1" applyBorder="1"/>
    <xf numFmtId="0" fontId="6" fillId="0" borderId="4" xfId="0" applyFont="1" applyBorder="1" applyAlignment="1">
      <alignment horizontal="left"/>
    </xf>
    <xf numFmtId="0" fontId="6" fillId="0" borderId="0" xfId="0" applyFont="1" applyBorder="1"/>
    <xf numFmtId="0" fontId="6" fillId="0" borderId="5" xfId="0" applyFont="1" applyBorder="1"/>
    <xf numFmtId="0" fontId="6" fillId="0" borderId="6" xfId="0" applyFont="1" applyBorder="1" applyAlignment="1">
      <alignment horizontal="left"/>
    </xf>
    <xf numFmtId="0" fontId="6" fillId="0" borderId="7" xfId="0" applyFont="1" applyBorder="1"/>
    <xf numFmtId="0" fontId="6" fillId="0" borderId="8" xfId="0" applyFont="1" applyBorder="1"/>
    <xf numFmtId="0" fontId="0" fillId="0" borderId="12"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FR"/>
              <a:t>OD</a:t>
            </a:r>
            <a:r>
              <a:rPr lang="fr-FR" sz="900"/>
              <a:t>600nm</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lineChart>
        <c:grouping val="standard"/>
        <c:varyColors val="0"/>
        <c:ser>
          <c:idx val="0"/>
          <c:order val="0"/>
          <c:tx>
            <c:strRef>
              <c:f>[1]Feuil2!$B$1</c:f>
              <c:strCache>
                <c:ptCount val="1"/>
                <c:pt idx="0">
                  <c:v>NDmed-GFP</c:v>
                </c:pt>
              </c:strCache>
            </c:strRef>
          </c:tx>
          <c:spPr>
            <a:ln w="28575" cap="rnd">
              <a:solidFill>
                <a:schemeClr val="accent1"/>
              </a:solidFill>
              <a:round/>
            </a:ln>
            <a:effectLst/>
          </c:spPr>
          <c:marker>
            <c:symbol val="none"/>
          </c:marker>
          <c:cat>
            <c:numRef>
              <c:f>[1]Feuil2!$A$2:$A$146</c:f>
              <c:numCache>
                <c:formatCode>General</c:formatCode>
                <c:ptCount val="145"/>
                <c:pt idx="0">
                  <c:v>5.185185185185185E-3</c:v>
                </c:pt>
                <c:pt idx="1">
                  <c:v>1.2129629629629629E-2</c:v>
                </c:pt>
                <c:pt idx="2">
                  <c:v>1.9074074074074073E-2</c:v>
                </c:pt>
                <c:pt idx="3">
                  <c:v>2.6018518518518521E-2</c:v>
                </c:pt>
                <c:pt idx="4">
                  <c:v>3.2962962962962965E-2</c:v>
                </c:pt>
                <c:pt idx="5">
                  <c:v>3.9907407407407412E-2</c:v>
                </c:pt>
                <c:pt idx="6">
                  <c:v>4.6851851851851846E-2</c:v>
                </c:pt>
                <c:pt idx="7">
                  <c:v>5.3796296296296293E-2</c:v>
                </c:pt>
                <c:pt idx="8">
                  <c:v>6.0740740740740741E-2</c:v>
                </c:pt>
                <c:pt idx="9">
                  <c:v>6.7685185185185182E-2</c:v>
                </c:pt>
                <c:pt idx="10">
                  <c:v>7.4629629629629629E-2</c:v>
                </c:pt>
                <c:pt idx="11">
                  <c:v>8.1574074074074077E-2</c:v>
                </c:pt>
                <c:pt idx="12">
                  <c:v>8.851851851851851E-2</c:v>
                </c:pt>
                <c:pt idx="13">
                  <c:v>9.5462962962962972E-2</c:v>
                </c:pt>
                <c:pt idx="14">
                  <c:v>0.10240740740740741</c:v>
                </c:pt>
                <c:pt idx="15">
                  <c:v>0.10935185185185185</c:v>
                </c:pt>
                <c:pt idx="16">
                  <c:v>0.1162962962962963</c:v>
                </c:pt>
                <c:pt idx="17">
                  <c:v>0.12324074074074075</c:v>
                </c:pt>
                <c:pt idx="18">
                  <c:v>0.13018518518518518</c:v>
                </c:pt>
                <c:pt idx="19">
                  <c:v>0.13712962962962963</c:v>
                </c:pt>
                <c:pt idx="20">
                  <c:v>0.14407407407407408</c:v>
                </c:pt>
                <c:pt idx="21">
                  <c:v>0.15101851851851852</c:v>
                </c:pt>
                <c:pt idx="22">
                  <c:v>0.15796296296296297</c:v>
                </c:pt>
                <c:pt idx="23">
                  <c:v>0.16490740740740742</c:v>
                </c:pt>
                <c:pt idx="24">
                  <c:v>0.17185185185185184</c:v>
                </c:pt>
                <c:pt idx="25">
                  <c:v>0.17879629629629631</c:v>
                </c:pt>
                <c:pt idx="26">
                  <c:v>0.18574074074074073</c:v>
                </c:pt>
                <c:pt idx="27">
                  <c:v>0.19268518518518518</c:v>
                </c:pt>
                <c:pt idx="28">
                  <c:v>0.19962962962962963</c:v>
                </c:pt>
                <c:pt idx="29">
                  <c:v>0.2065740740740741</c:v>
                </c:pt>
                <c:pt idx="30">
                  <c:v>0.21351851851851852</c:v>
                </c:pt>
                <c:pt idx="31">
                  <c:v>0.22046296296296297</c:v>
                </c:pt>
                <c:pt idx="32">
                  <c:v>0.22740740740740739</c:v>
                </c:pt>
                <c:pt idx="33">
                  <c:v>0.23435185185185184</c:v>
                </c:pt>
                <c:pt idx="34">
                  <c:v>0.24129629629629631</c:v>
                </c:pt>
                <c:pt idx="35">
                  <c:v>0.24824074074074076</c:v>
                </c:pt>
                <c:pt idx="36">
                  <c:v>0.25518518518518518</c:v>
                </c:pt>
                <c:pt idx="37">
                  <c:v>0.26212962962962966</c:v>
                </c:pt>
                <c:pt idx="38">
                  <c:v>0.26907407407407408</c:v>
                </c:pt>
                <c:pt idx="39">
                  <c:v>0.2760185185185185</c:v>
                </c:pt>
                <c:pt idx="40">
                  <c:v>0.28296296296296297</c:v>
                </c:pt>
                <c:pt idx="41">
                  <c:v>0.28990740740740745</c:v>
                </c:pt>
                <c:pt idx="42">
                  <c:v>0.29685185185185187</c:v>
                </c:pt>
                <c:pt idx="43">
                  <c:v>0.30379629629629629</c:v>
                </c:pt>
                <c:pt idx="44">
                  <c:v>0.31074074074074071</c:v>
                </c:pt>
                <c:pt idx="45">
                  <c:v>0.31768518518518518</c:v>
                </c:pt>
                <c:pt idx="46">
                  <c:v>0.32462962962962966</c:v>
                </c:pt>
                <c:pt idx="47">
                  <c:v>0.33157407407407408</c:v>
                </c:pt>
                <c:pt idx="48">
                  <c:v>0.3385185185185185</c:v>
                </c:pt>
                <c:pt idx="49">
                  <c:v>0.34546296296296292</c:v>
                </c:pt>
                <c:pt idx="50">
                  <c:v>0.35240740740740745</c:v>
                </c:pt>
                <c:pt idx="51">
                  <c:v>0.35935185185185187</c:v>
                </c:pt>
                <c:pt idx="52">
                  <c:v>0.36629629629629629</c:v>
                </c:pt>
                <c:pt idx="53">
                  <c:v>0.37324074074074076</c:v>
                </c:pt>
                <c:pt idx="54">
                  <c:v>0.38018518518518518</c:v>
                </c:pt>
                <c:pt idx="55">
                  <c:v>0.3871296296296296</c:v>
                </c:pt>
                <c:pt idx="56">
                  <c:v>0.39407407407407408</c:v>
                </c:pt>
                <c:pt idx="57">
                  <c:v>0.4010185185185185</c:v>
                </c:pt>
                <c:pt idx="58">
                  <c:v>0.40796296296296292</c:v>
                </c:pt>
                <c:pt idx="59">
                  <c:v>0.41490740740740745</c:v>
                </c:pt>
                <c:pt idx="60">
                  <c:v>0.42185185185185187</c:v>
                </c:pt>
                <c:pt idx="61">
                  <c:v>0.42879629629629629</c:v>
                </c:pt>
                <c:pt idx="62">
                  <c:v>0.43574074074074076</c:v>
                </c:pt>
                <c:pt idx="63">
                  <c:v>0.44268518518518518</c:v>
                </c:pt>
                <c:pt idx="64">
                  <c:v>0.4496296296296296</c:v>
                </c:pt>
                <c:pt idx="65">
                  <c:v>0.45657407407407408</c:v>
                </c:pt>
                <c:pt idx="66">
                  <c:v>0.4635185185185185</c:v>
                </c:pt>
                <c:pt idx="67">
                  <c:v>0.47046296296296292</c:v>
                </c:pt>
                <c:pt idx="68">
                  <c:v>0.47740740740740745</c:v>
                </c:pt>
                <c:pt idx="69">
                  <c:v>0.48435185185185187</c:v>
                </c:pt>
                <c:pt idx="70">
                  <c:v>0.49129629629629629</c:v>
                </c:pt>
                <c:pt idx="71">
                  <c:v>0.49824074074074076</c:v>
                </c:pt>
                <c:pt idx="72">
                  <c:v>0.50518518518518518</c:v>
                </c:pt>
                <c:pt idx="73">
                  <c:v>0.5121296296296296</c:v>
                </c:pt>
                <c:pt idx="74">
                  <c:v>0.51907407407407413</c:v>
                </c:pt>
                <c:pt idx="75">
                  <c:v>0.52601851851851855</c:v>
                </c:pt>
                <c:pt idx="76">
                  <c:v>0.53296296296296297</c:v>
                </c:pt>
                <c:pt idx="77">
                  <c:v>0.53990740740740739</c:v>
                </c:pt>
                <c:pt idx="78">
                  <c:v>0.54685185185185181</c:v>
                </c:pt>
                <c:pt idx="79">
                  <c:v>0.55379629629629623</c:v>
                </c:pt>
                <c:pt idx="80">
                  <c:v>0.56074074074074076</c:v>
                </c:pt>
                <c:pt idx="81">
                  <c:v>0.56768518518518518</c:v>
                </c:pt>
                <c:pt idx="82">
                  <c:v>0.5746296296296296</c:v>
                </c:pt>
                <c:pt idx="83">
                  <c:v>0.58157407407407413</c:v>
                </c:pt>
                <c:pt idx="84">
                  <c:v>0.58851851851851855</c:v>
                </c:pt>
                <c:pt idx="85">
                  <c:v>0.59546296296296297</c:v>
                </c:pt>
                <c:pt idx="86">
                  <c:v>0.60240740740740739</c:v>
                </c:pt>
                <c:pt idx="87">
                  <c:v>0.60935185185185181</c:v>
                </c:pt>
                <c:pt idx="88">
                  <c:v>0.61629629629629623</c:v>
                </c:pt>
                <c:pt idx="89">
                  <c:v>0.62324074074074076</c:v>
                </c:pt>
                <c:pt idx="90">
                  <c:v>0.63018518518518518</c:v>
                </c:pt>
                <c:pt idx="91">
                  <c:v>0.6371296296296296</c:v>
                </c:pt>
                <c:pt idx="92">
                  <c:v>0.64407407407407413</c:v>
                </c:pt>
                <c:pt idx="93">
                  <c:v>0.65101851851851855</c:v>
                </c:pt>
                <c:pt idx="94">
                  <c:v>0.65796296296296297</c:v>
                </c:pt>
                <c:pt idx="95">
                  <c:v>0.66490740740740739</c:v>
                </c:pt>
                <c:pt idx="96">
                  <c:v>0.67185185185185192</c:v>
                </c:pt>
                <c:pt idx="97">
                  <c:v>0.67879629629629623</c:v>
                </c:pt>
                <c:pt idx="98">
                  <c:v>0.68574074074074076</c:v>
                </c:pt>
                <c:pt idx="99">
                  <c:v>0.69268518518518529</c:v>
                </c:pt>
                <c:pt idx="100">
                  <c:v>0.6996296296296296</c:v>
                </c:pt>
                <c:pt idx="101">
                  <c:v>0.70657407407407413</c:v>
                </c:pt>
                <c:pt idx="102">
                  <c:v>0.71351851851851855</c:v>
                </c:pt>
                <c:pt idx="103">
                  <c:v>0.72046296296296297</c:v>
                </c:pt>
                <c:pt idx="104">
                  <c:v>0.72740740740740739</c:v>
                </c:pt>
                <c:pt idx="105">
                  <c:v>0.73435185185185192</c:v>
                </c:pt>
                <c:pt idx="106">
                  <c:v>0.74129629629629623</c:v>
                </c:pt>
                <c:pt idx="107">
                  <c:v>0.74824074074074076</c:v>
                </c:pt>
                <c:pt idx="108">
                  <c:v>0.75518518518518529</c:v>
                </c:pt>
                <c:pt idx="109">
                  <c:v>0.7621296296296296</c:v>
                </c:pt>
                <c:pt idx="110">
                  <c:v>0.76907407407407413</c:v>
                </c:pt>
                <c:pt idx="111">
                  <c:v>0.77601851851851855</c:v>
                </c:pt>
                <c:pt idx="112">
                  <c:v>0.78296296296296297</c:v>
                </c:pt>
                <c:pt idx="113">
                  <c:v>0.78990740740740739</c:v>
                </c:pt>
                <c:pt idx="114">
                  <c:v>0.79685185185185192</c:v>
                </c:pt>
                <c:pt idx="115">
                  <c:v>0.80379629629629623</c:v>
                </c:pt>
                <c:pt idx="116">
                  <c:v>0.81074074074074076</c:v>
                </c:pt>
                <c:pt idx="117">
                  <c:v>0.81768518518518529</c:v>
                </c:pt>
                <c:pt idx="118">
                  <c:v>0.8246296296296296</c:v>
                </c:pt>
                <c:pt idx="119">
                  <c:v>0.83157407407407413</c:v>
                </c:pt>
                <c:pt idx="120">
                  <c:v>0.83851851851851855</c:v>
                </c:pt>
                <c:pt idx="121">
                  <c:v>0.84546296296296297</c:v>
                </c:pt>
                <c:pt idx="122">
                  <c:v>0.85240740740740739</c:v>
                </c:pt>
                <c:pt idx="123">
                  <c:v>0.85935185185185192</c:v>
                </c:pt>
                <c:pt idx="124">
                  <c:v>0.86629629629629623</c:v>
                </c:pt>
                <c:pt idx="125">
                  <c:v>0.87324074074074076</c:v>
                </c:pt>
                <c:pt idx="126">
                  <c:v>0.88018518518518529</c:v>
                </c:pt>
                <c:pt idx="127">
                  <c:v>0.8871296296296296</c:v>
                </c:pt>
                <c:pt idx="128">
                  <c:v>0.89407407407407413</c:v>
                </c:pt>
                <c:pt idx="129">
                  <c:v>0.90101851851851855</c:v>
                </c:pt>
                <c:pt idx="130">
                  <c:v>0.90796296296296297</c:v>
                </c:pt>
                <c:pt idx="131">
                  <c:v>0.91490740740740739</c:v>
                </c:pt>
                <c:pt idx="132">
                  <c:v>0.92185185185185192</c:v>
                </c:pt>
                <c:pt idx="133">
                  <c:v>0.92879629629629623</c:v>
                </c:pt>
                <c:pt idx="134">
                  <c:v>0.93574074074074076</c:v>
                </c:pt>
                <c:pt idx="135">
                  <c:v>0.94268518518518529</c:v>
                </c:pt>
                <c:pt idx="136">
                  <c:v>0.9496296296296296</c:v>
                </c:pt>
                <c:pt idx="137">
                  <c:v>0.95657407407407413</c:v>
                </c:pt>
                <c:pt idx="138">
                  <c:v>0.96351851851851855</c:v>
                </c:pt>
                <c:pt idx="139">
                  <c:v>0.97046296296296297</c:v>
                </c:pt>
                <c:pt idx="140">
                  <c:v>0.97740740740740739</c:v>
                </c:pt>
                <c:pt idx="141">
                  <c:v>0.98435185185185192</c:v>
                </c:pt>
                <c:pt idx="142">
                  <c:v>0.99129629629629623</c:v>
                </c:pt>
                <c:pt idx="143">
                  <c:v>0.99824074074074076</c:v>
                </c:pt>
                <c:pt idx="144">
                  <c:v>1.0051851851851852</c:v>
                </c:pt>
              </c:numCache>
            </c:numRef>
          </c:cat>
          <c:val>
            <c:numRef>
              <c:f>[1]Feuil2!$B$2:$B$146</c:f>
              <c:numCache>
                <c:formatCode>General</c:formatCode>
                <c:ptCount val="145"/>
                <c:pt idx="0">
                  <c:v>1.0999999999999996E-2</c:v>
                </c:pt>
                <c:pt idx="1">
                  <c:v>1.0499999999999995E-2</c:v>
                </c:pt>
                <c:pt idx="2">
                  <c:v>1.0499999999999995E-2</c:v>
                </c:pt>
                <c:pt idx="3">
                  <c:v>1.1999999999999997E-2</c:v>
                </c:pt>
                <c:pt idx="4">
                  <c:v>1.3999999999999999E-2</c:v>
                </c:pt>
                <c:pt idx="5">
                  <c:v>1.4499999999999999E-2</c:v>
                </c:pt>
                <c:pt idx="6">
                  <c:v>1.3999999999999999E-2</c:v>
                </c:pt>
                <c:pt idx="7">
                  <c:v>1.3499999999999998E-2</c:v>
                </c:pt>
                <c:pt idx="8">
                  <c:v>1.2999999999999998E-2</c:v>
                </c:pt>
                <c:pt idx="9">
                  <c:v>1.0499999999999995E-2</c:v>
                </c:pt>
                <c:pt idx="10">
                  <c:v>1.0999999999999996E-2</c:v>
                </c:pt>
                <c:pt idx="11">
                  <c:v>9.999999999999995E-3</c:v>
                </c:pt>
                <c:pt idx="12">
                  <c:v>7.9999999999999932E-3</c:v>
                </c:pt>
                <c:pt idx="13">
                  <c:v>1.0999999999999996E-2</c:v>
                </c:pt>
                <c:pt idx="14">
                  <c:v>1.1499999999999996E-2</c:v>
                </c:pt>
                <c:pt idx="15">
                  <c:v>1.1499999999999996E-2</c:v>
                </c:pt>
                <c:pt idx="16">
                  <c:v>1.2999999999999998E-2</c:v>
                </c:pt>
                <c:pt idx="17">
                  <c:v>1.4499999999999999E-2</c:v>
                </c:pt>
                <c:pt idx="18">
                  <c:v>1.6500000000000001E-2</c:v>
                </c:pt>
                <c:pt idx="19">
                  <c:v>1.9500000000000003E-2</c:v>
                </c:pt>
                <c:pt idx="20">
                  <c:v>2.2000000000000006E-2</c:v>
                </c:pt>
                <c:pt idx="21">
                  <c:v>2.4000000000000007E-2</c:v>
                </c:pt>
                <c:pt idx="22">
                  <c:v>2.8499999999999984E-2</c:v>
                </c:pt>
                <c:pt idx="23">
                  <c:v>3.3499999999999988E-2</c:v>
                </c:pt>
                <c:pt idx="24">
                  <c:v>3.8999999999999993E-2</c:v>
                </c:pt>
                <c:pt idx="25">
                  <c:v>4.4999999999999998E-2</c:v>
                </c:pt>
                <c:pt idx="26">
                  <c:v>5.5500000000000008E-2</c:v>
                </c:pt>
                <c:pt idx="27">
                  <c:v>6.7499999999999991E-2</c:v>
                </c:pt>
                <c:pt idx="28">
                  <c:v>6.9499999999999992E-2</c:v>
                </c:pt>
                <c:pt idx="29">
                  <c:v>8.2499999999999976E-2</c:v>
                </c:pt>
                <c:pt idx="30">
                  <c:v>0.105</c:v>
                </c:pt>
                <c:pt idx="31">
                  <c:v>0.109</c:v>
                </c:pt>
                <c:pt idx="32">
                  <c:v>0.11700000000000001</c:v>
                </c:pt>
                <c:pt idx="33">
                  <c:v>0.14749999999999996</c:v>
                </c:pt>
                <c:pt idx="34">
                  <c:v>0.14900000000000002</c:v>
                </c:pt>
                <c:pt idx="35">
                  <c:v>0.13900000000000001</c:v>
                </c:pt>
                <c:pt idx="36">
                  <c:v>0.15299999999999997</c:v>
                </c:pt>
                <c:pt idx="37">
                  <c:v>0.17649999999999999</c:v>
                </c:pt>
                <c:pt idx="38">
                  <c:v>0.187</c:v>
                </c:pt>
                <c:pt idx="39">
                  <c:v>0.20649999999999996</c:v>
                </c:pt>
                <c:pt idx="40">
                  <c:v>0.23349999999999999</c:v>
                </c:pt>
                <c:pt idx="41">
                  <c:v>0.2465</c:v>
                </c:pt>
                <c:pt idx="42">
                  <c:v>0.25650000000000001</c:v>
                </c:pt>
                <c:pt idx="43">
                  <c:v>0.28700000000000003</c:v>
                </c:pt>
                <c:pt idx="44">
                  <c:v>0.28899999999999998</c:v>
                </c:pt>
                <c:pt idx="45">
                  <c:v>0.31049999999999994</c:v>
                </c:pt>
                <c:pt idx="46">
                  <c:v>0.32800000000000001</c:v>
                </c:pt>
                <c:pt idx="47">
                  <c:v>0.35249999999999998</c:v>
                </c:pt>
                <c:pt idx="48">
                  <c:v>0.35349999999999998</c:v>
                </c:pt>
                <c:pt idx="49">
                  <c:v>0.38499999999999995</c:v>
                </c:pt>
                <c:pt idx="50">
                  <c:v>0.39799999999999996</c:v>
                </c:pt>
                <c:pt idx="51">
                  <c:v>0.41749999999999993</c:v>
                </c:pt>
                <c:pt idx="52">
                  <c:v>0.44900000000000001</c:v>
                </c:pt>
                <c:pt idx="53">
                  <c:v>0.46749999999999997</c:v>
                </c:pt>
                <c:pt idx="54">
                  <c:v>0.48500000000000004</c:v>
                </c:pt>
                <c:pt idx="55">
                  <c:v>0.50449999999999995</c:v>
                </c:pt>
                <c:pt idx="56">
                  <c:v>0.52449999999999997</c:v>
                </c:pt>
                <c:pt idx="57">
                  <c:v>0.52800000000000002</c:v>
                </c:pt>
                <c:pt idx="58">
                  <c:v>0.51950000000000007</c:v>
                </c:pt>
                <c:pt idx="59">
                  <c:v>0.52100000000000002</c:v>
                </c:pt>
                <c:pt idx="60">
                  <c:v>0.53249999999999997</c:v>
                </c:pt>
                <c:pt idx="61">
                  <c:v>0.52950000000000008</c:v>
                </c:pt>
                <c:pt idx="62">
                  <c:v>0.52649999999999997</c:v>
                </c:pt>
                <c:pt idx="63">
                  <c:v>0.5585</c:v>
                </c:pt>
                <c:pt idx="64">
                  <c:v>0.53800000000000003</c:v>
                </c:pt>
                <c:pt idx="65">
                  <c:v>0.55049999999999999</c:v>
                </c:pt>
                <c:pt idx="66">
                  <c:v>0.58100000000000007</c:v>
                </c:pt>
                <c:pt idx="67">
                  <c:v>0.56400000000000006</c:v>
                </c:pt>
                <c:pt idx="68">
                  <c:v>0.55400000000000005</c:v>
                </c:pt>
                <c:pt idx="69">
                  <c:v>0.56800000000000006</c:v>
                </c:pt>
                <c:pt idx="70">
                  <c:v>0.59050000000000002</c:v>
                </c:pt>
                <c:pt idx="71">
                  <c:v>0.55750000000000011</c:v>
                </c:pt>
                <c:pt idx="72">
                  <c:v>0.59650000000000003</c:v>
                </c:pt>
                <c:pt idx="73">
                  <c:v>0.60550000000000004</c:v>
                </c:pt>
                <c:pt idx="74">
                  <c:v>0.60599999999999987</c:v>
                </c:pt>
                <c:pt idx="75">
                  <c:v>0.6160000000000001</c:v>
                </c:pt>
                <c:pt idx="76">
                  <c:v>0.62199999999999989</c:v>
                </c:pt>
                <c:pt idx="77">
                  <c:v>0.61349999999999993</c:v>
                </c:pt>
                <c:pt idx="78">
                  <c:v>0.6319999999999999</c:v>
                </c:pt>
                <c:pt idx="79">
                  <c:v>0.63849999999999996</c:v>
                </c:pt>
                <c:pt idx="80">
                  <c:v>0.64649999999999996</c:v>
                </c:pt>
                <c:pt idx="81">
                  <c:v>0.6419999999999999</c:v>
                </c:pt>
                <c:pt idx="82">
                  <c:v>0.64849999999999997</c:v>
                </c:pt>
                <c:pt idx="83">
                  <c:v>0.65249999999999997</c:v>
                </c:pt>
                <c:pt idx="84">
                  <c:v>0.6359999999999999</c:v>
                </c:pt>
                <c:pt idx="85">
                  <c:v>0.65599999999999992</c:v>
                </c:pt>
                <c:pt idx="86">
                  <c:v>0.65999999999999992</c:v>
                </c:pt>
                <c:pt idx="87">
                  <c:v>0.65449999999999997</c:v>
                </c:pt>
                <c:pt idx="88">
                  <c:v>0.65399999999999991</c:v>
                </c:pt>
                <c:pt idx="89">
                  <c:v>0.66449999999999998</c:v>
                </c:pt>
                <c:pt idx="90">
                  <c:v>0.65900000000000003</c:v>
                </c:pt>
                <c:pt idx="91">
                  <c:v>0.67700000000000005</c:v>
                </c:pt>
                <c:pt idx="92">
                  <c:v>0.69199999999999995</c:v>
                </c:pt>
                <c:pt idx="93">
                  <c:v>0.69400000000000006</c:v>
                </c:pt>
                <c:pt idx="94">
                  <c:v>0.71550000000000002</c:v>
                </c:pt>
                <c:pt idx="95">
                  <c:v>0.70750000000000002</c:v>
                </c:pt>
                <c:pt idx="96">
                  <c:v>0.71649999999999991</c:v>
                </c:pt>
                <c:pt idx="97">
                  <c:v>0.74199999999999999</c:v>
                </c:pt>
                <c:pt idx="98">
                  <c:v>0.73649999999999993</c:v>
                </c:pt>
                <c:pt idx="99">
                  <c:v>0.74950000000000006</c:v>
                </c:pt>
                <c:pt idx="100">
                  <c:v>0.74550000000000005</c:v>
                </c:pt>
                <c:pt idx="101">
                  <c:v>0.75600000000000001</c:v>
                </c:pt>
                <c:pt idx="102">
                  <c:v>0.753</c:v>
                </c:pt>
                <c:pt idx="103">
                  <c:v>0.76249999999999996</c:v>
                </c:pt>
                <c:pt idx="104">
                  <c:v>0.76900000000000002</c:v>
                </c:pt>
                <c:pt idx="105">
                  <c:v>0.77500000000000002</c:v>
                </c:pt>
                <c:pt idx="106">
                  <c:v>0.77449999999999997</c:v>
                </c:pt>
                <c:pt idx="107">
                  <c:v>0.78849999999999998</c:v>
                </c:pt>
                <c:pt idx="108">
                  <c:v>0.79299999999999993</c:v>
                </c:pt>
                <c:pt idx="109">
                  <c:v>0.80249999999999999</c:v>
                </c:pt>
                <c:pt idx="110">
                  <c:v>0.8085</c:v>
                </c:pt>
                <c:pt idx="111">
                  <c:v>0.81399999999999995</c:v>
                </c:pt>
                <c:pt idx="112">
                  <c:v>0.82499999999999996</c:v>
                </c:pt>
                <c:pt idx="113">
                  <c:v>0.83050000000000002</c:v>
                </c:pt>
                <c:pt idx="114">
                  <c:v>0.84099999999999997</c:v>
                </c:pt>
                <c:pt idx="115">
                  <c:v>0.83650000000000002</c:v>
                </c:pt>
                <c:pt idx="116">
                  <c:v>0.83200000000000007</c:v>
                </c:pt>
                <c:pt idx="117">
                  <c:v>0.83000000000000007</c:v>
                </c:pt>
                <c:pt idx="118">
                  <c:v>0.81199999999999994</c:v>
                </c:pt>
                <c:pt idx="119">
                  <c:v>0.80449999999999999</c:v>
                </c:pt>
                <c:pt idx="120">
                  <c:v>0.78849999999999998</c:v>
                </c:pt>
                <c:pt idx="121">
                  <c:v>0.78</c:v>
                </c:pt>
                <c:pt idx="122">
                  <c:v>0.77800000000000002</c:v>
                </c:pt>
                <c:pt idx="123">
                  <c:v>0.77649999999999997</c:v>
                </c:pt>
                <c:pt idx="124">
                  <c:v>0.77249999999999996</c:v>
                </c:pt>
                <c:pt idx="125">
                  <c:v>0.77350000000000008</c:v>
                </c:pt>
                <c:pt idx="126">
                  <c:v>0.77449999999999997</c:v>
                </c:pt>
                <c:pt idx="127">
                  <c:v>0.77400000000000002</c:v>
                </c:pt>
                <c:pt idx="128">
                  <c:v>0.77600000000000002</c:v>
                </c:pt>
                <c:pt idx="129">
                  <c:v>0.77649999999999997</c:v>
                </c:pt>
                <c:pt idx="130">
                  <c:v>0.78100000000000014</c:v>
                </c:pt>
                <c:pt idx="131">
                  <c:v>0.78200000000000003</c:v>
                </c:pt>
                <c:pt idx="132">
                  <c:v>0.78949999999999998</c:v>
                </c:pt>
                <c:pt idx="133">
                  <c:v>0.79049999999999998</c:v>
                </c:pt>
                <c:pt idx="134">
                  <c:v>0.79800000000000004</c:v>
                </c:pt>
                <c:pt idx="135">
                  <c:v>0.80249999999999999</c:v>
                </c:pt>
                <c:pt idx="136">
                  <c:v>0.80249999999999999</c:v>
                </c:pt>
                <c:pt idx="137">
                  <c:v>0.80699999999999994</c:v>
                </c:pt>
                <c:pt idx="138">
                  <c:v>0.81349999999999989</c:v>
                </c:pt>
                <c:pt idx="139">
                  <c:v>0.81549999999999989</c:v>
                </c:pt>
                <c:pt idx="140">
                  <c:v>0.82299999999999995</c:v>
                </c:pt>
                <c:pt idx="141">
                  <c:v>0.83099999999999996</c:v>
                </c:pt>
                <c:pt idx="142">
                  <c:v>0.83299999999999996</c:v>
                </c:pt>
                <c:pt idx="143">
                  <c:v>0.83899999999999997</c:v>
                </c:pt>
                <c:pt idx="144">
                  <c:v>0.84399999999999997</c:v>
                </c:pt>
              </c:numCache>
            </c:numRef>
          </c:val>
          <c:smooth val="0"/>
          <c:extLst>
            <c:ext xmlns:c16="http://schemas.microsoft.com/office/drawing/2014/chart" uri="{C3380CC4-5D6E-409C-BE32-E72D297353CC}">
              <c16:uniqueId val="{00000000-8BB2-475C-BB20-605082C6F701}"/>
            </c:ext>
          </c:extLst>
        </c:ser>
        <c:ser>
          <c:idx val="1"/>
          <c:order val="1"/>
          <c:tx>
            <c:strRef>
              <c:f>[1]Feuil2!$C$1</c:f>
              <c:strCache>
                <c:ptCount val="1"/>
                <c:pt idx="0">
                  <c:v>NDmed-GFP skfA</c:v>
                </c:pt>
              </c:strCache>
            </c:strRef>
          </c:tx>
          <c:spPr>
            <a:ln w="28575" cap="rnd">
              <a:solidFill>
                <a:schemeClr val="accent2"/>
              </a:solidFill>
              <a:round/>
            </a:ln>
            <a:effectLst/>
          </c:spPr>
          <c:marker>
            <c:symbol val="none"/>
          </c:marker>
          <c:cat>
            <c:numRef>
              <c:f>[1]Feuil2!$A$2:$A$146</c:f>
              <c:numCache>
                <c:formatCode>General</c:formatCode>
                <c:ptCount val="145"/>
                <c:pt idx="0">
                  <c:v>5.185185185185185E-3</c:v>
                </c:pt>
                <c:pt idx="1">
                  <c:v>1.2129629629629629E-2</c:v>
                </c:pt>
                <c:pt idx="2">
                  <c:v>1.9074074074074073E-2</c:v>
                </c:pt>
                <c:pt idx="3">
                  <c:v>2.6018518518518521E-2</c:v>
                </c:pt>
                <c:pt idx="4">
                  <c:v>3.2962962962962965E-2</c:v>
                </c:pt>
                <c:pt idx="5">
                  <c:v>3.9907407407407412E-2</c:v>
                </c:pt>
                <c:pt idx="6">
                  <c:v>4.6851851851851846E-2</c:v>
                </c:pt>
                <c:pt idx="7">
                  <c:v>5.3796296296296293E-2</c:v>
                </c:pt>
                <c:pt idx="8">
                  <c:v>6.0740740740740741E-2</c:v>
                </c:pt>
                <c:pt idx="9">
                  <c:v>6.7685185185185182E-2</c:v>
                </c:pt>
                <c:pt idx="10">
                  <c:v>7.4629629629629629E-2</c:v>
                </c:pt>
                <c:pt idx="11">
                  <c:v>8.1574074074074077E-2</c:v>
                </c:pt>
                <c:pt idx="12">
                  <c:v>8.851851851851851E-2</c:v>
                </c:pt>
                <c:pt idx="13">
                  <c:v>9.5462962962962972E-2</c:v>
                </c:pt>
                <c:pt idx="14">
                  <c:v>0.10240740740740741</c:v>
                </c:pt>
                <c:pt idx="15">
                  <c:v>0.10935185185185185</c:v>
                </c:pt>
                <c:pt idx="16">
                  <c:v>0.1162962962962963</c:v>
                </c:pt>
                <c:pt idx="17">
                  <c:v>0.12324074074074075</c:v>
                </c:pt>
                <c:pt idx="18">
                  <c:v>0.13018518518518518</c:v>
                </c:pt>
                <c:pt idx="19">
                  <c:v>0.13712962962962963</c:v>
                </c:pt>
                <c:pt idx="20">
                  <c:v>0.14407407407407408</c:v>
                </c:pt>
                <c:pt idx="21">
                  <c:v>0.15101851851851852</c:v>
                </c:pt>
                <c:pt idx="22">
                  <c:v>0.15796296296296297</c:v>
                </c:pt>
                <c:pt idx="23">
                  <c:v>0.16490740740740742</c:v>
                </c:pt>
                <c:pt idx="24">
                  <c:v>0.17185185185185184</c:v>
                </c:pt>
                <c:pt idx="25">
                  <c:v>0.17879629629629631</c:v>
                </c:pt>
                <c:pt idx="26">
                  <c:v>0.18574074074074073</c:v>
                </c:pt>
                <c:pt idx="27">
                  <c:v>0.19268518518518518</c:v>
                </c:pt>
                <c:pt idx="28">
                  <c:v>0.19962962962962963</c:v>
                </c:pt>
                <c:pt idx="29">
                  <c:v>0.2065740740740741</c:v>
                </c:pt>
                <c:pt idx="30">
                  <c:v>0.21351851851851852</c:v>
                </c:pt>
                <c:pt idx="31">
                  <c:v>0.22046296296296297</c:v>
                </c:pt>
                <c:pt idx="32">
                  <c:v>0.22740740740740739</c:v>
                </c:pt>
                <c:pt idx="33">
                  <c:v>0.23435185185185184</c:v>
                </c:pt>
                <c:pt idx="34">
                  <c:v>0.24129629629629631</c:v>
                </c:pt>
                <c:pt idx="35">
                  <c:v>0.24824074074074076</c:v>
                </c:pt>
                <c:pt idx="36">
                  <c:v>0.25518518518518518</c:v>
                </c:pt>
                <c:pt idx="37">
                  <c:v>0.26212962962962966</c:v>
                </c:pt>
                <c:pt idx="38">
                  <c:v>0.26907407407407408</c:v>
                </c:pt>
                <c:pt idx="39">
                  <c:v>0.2760185185185185</c:v>
                </c:pt>
                <c:pt idx="40">
                  <c:v>0.28296296296296297</c:v>
                </c:pt>
                <c:pt idx="41">
                  <c:v>0.28990740740740745</c:v>
                </c:pt>
                <c:pt idx="42">
                  <c:v>0.29685185185185187</c:v>
                </c:pt>
                <c:pt idx="43">
                  <c:v>0.30379629629629629</c:v>
                </c:pt>
                <c:pt idx="44">
                  <c:v>0.31074074074074071</c:v>
                </c:pt>
                <c:pt idx="45">
                  <c:v>0.31768518518518518</c:v>
                </c:pt>
                <c:pt idx="46">
                  <c:v>0.32462962962962966</c:v>
                </c:pt>
                <c:pt idx="47">
                  <c:v>0.33157407407407408</c:v>
                </c:pt>
                <c:pt idx="48">
                  <c:v>0.3385185185185185</c:v>
                </c:pt>
                <c:pt idx="49">
                  <c:v>0.34546296296296292</c:v>
                </c:pt>
                <c:pt idx="50">
                  <c:v>0.35240740740740745</c:v>
                </c:pt>
                <c:pt idx="51">
                  <c:v>0.35935185185185187</c:v>
                </c:pt>
                <c:pt idx="52">
                  <c:v>0.36629629629629629</c:v>
                </c:pt>
                <c:pt idx="53">
                  <c:v>0.37324074074074076</c:v>
                </c:pt>
                <c:pt idx="54">
                  <c:v>0.38018518518518518</c:v>
                </c:pt>
                <c:pt idx="55">
                  <c:v>0.3871296296296296</c:v>
                </c:pt>
                <c:pt idx="56">
                  <c:v>0.39407407407407408</c:v>
                </c:pt>
                <c:pt idx="57">
                  <c:v>0.4010185185185185</c:v>
                </c:pt>
                <c:pt idx="58">
                  <c:v>0.40796296296296292</c:v>
                </c:pt>
                <c:pt idx="59">
                  <c:v>0.41490740740740745</c:v>
                </c:pt>
                <c:pt idx="60">
                  <c:v>0.42185185185185187</c:v>
                </c:pt>
                <c:pt idx="61">
                  <c:v>0.42879629629629629</c:v>
                </c:pt>
                <c:pt idx="62">
                  <c:v>0.43574074074074076</c:v>
                </c:pt>
                <c:pt idx="63">
                  <c:v>0.44268518518518518</c:v>
                </c:pt>
                <c:pt idx="64">
                  <c:v>0.4496296296296296</c:v>
                </c:pt>
                <c:pt idx="65">
                  <c:v>0.45657407407407408</c:v>
                </c:pt>
                <c:pt idx="66">
                  <c:v>0.4635185185185185</c:v>
                </c:pt>
                <c:pt idx="67">
                  <c:v>0.47046296296296292</c:v>
                </c:pt>
                <c:pt idx="68">
                  <c:v>0.47740740740740745</c:v>
                </c:pt>
                <c:pt idx="69">
                  <c:v>0.48435185185185187</c:v>
                </c:pt>
                <c:pt idx="70">
                  <c:v>0.49129629629629629</c:v>
                </c:pt>
                <c:pt idx="71">
                  <c:v>0.49824074074074076</c:v>
                </c:pt>
                <c:pt idx="72">
                  <c:v>0.50518518518518518</c:v>
                </c:pt>
                <c:pt idx="73">
                  <c:v>0.5121296296296296</c:v>
                </c:pt>
                <c:pt idx="74">
                  <c:v>0.51907407407407413</c:v>
                </c:pt>
                <c:pt idx="75">
                  <c:v>0.52601851851851855</c:v>
                </c:pt>
                <c:pt idx="76">
                  <c:v>0.53296296296296297</c:v>
                </c:pt>
                <c:pt idx="77">
                  <c:v>0.53990740740740739</c:v>
                </c:pt>
                <c:pt idx="78">
                  <c:v>0.54685185185185181</c:v>
                </c:pt>
                <c:pt idx="79">
                  <c:v>0.55379629629629623</c:v>
                </c:pt>
                <c:pt idx="80">
                  <c:v>0.56074074074074076</c:v>
                </c:pt>
                <c:pt idx="81">
                  <c:v>0.56768518518518518</c:v>
                </c:pt>
                <c:pt idx="82">
                  <c:v>0.5746296296296296</c:v>
                </c:pt>
                <c:pt idx="83">
                  <c:v>0.58157407407407413</c:v>
                </c:pt>
                <c:pt idx="84">
                  <c:v>0.58851851851851855</c:v>
                </c:pt>
                <c:pt idx="85">
                  <c:v>0.59546296296296297</c:v>
                </c:pt>
                <c:pt idx="86">
                  <c:v>0.60240740740740739</c:v>
                </c:pt>
                <c:pt idx="87">
                  <c:v>0.60935185185185181</c:v>
                </c:pt>
                <c:pt idx="88">
                  <c:v>0.61629629629629623</c:v>
                </c:pt>
                <c:pt idx="89">
                  <c:v>0.62324074074074076</c:v>
                </c:pt>
                <c:pt idx="90">
                  <c:v>0.63018518518518518</c:v>
                </c:pt>
                <c:pt idx="91">
                  <c:v>0.6371296296296296</c:v>
                </c:pt>
                <c:pt idx="92">
                  <c:v>0.64407407407407413</c:v>
                </c:pt>
                <c:pt idx="93">
                  <c:v>0.65101851851851855</c:v>
                </c:pt>
                <c:pt idx="94">
                  <c:v>0.65796296296296297</c:v>
                </c:pt>
                <c:pt idx="95">
                  <c:v>0.66490740740740739</c:v>
                </c:pt>
                <c:pt idx="96">
                  <c:v>0.67185185185185192</c:v>
                </c:pt>
                <c:pt idx="97">
                  <c:v>0.67879629629629623</c:v>
                </c:pt>
                <c:pt idx="98">
                  <c:v>0.68574074074074076</c:v>
                </c:pt>
                <c:pt idx="99">
                  <c:v>0.69268518518518529</c:v>
                </c:pt>
                <c:pt idx="100">
                  <c:v>0.6996296296296296</c:v>
                </c:pt>
                <c:pt idx="101">
                  <c:v>0.70657407407407413</c:v>
                </c:pt>
                <c:pt idx="102">
                  <c:v>0.71351851851851855</c:v>
                </c:pt>
                <c:pt idx="103">
                  <c:v>0.72046296296296297</c:v>
                </c:pt>
                <c:pt idx="104">
                  <c:v>0.72740740740740739</c:v>
                </c:pt>
                <c:pt idx="105">
                  <c:v>0.73435185185185192</c:v>
                </c:pt>
                <c:pt idx="106">
                  <c:v>0.74129629629629623</c:v>
                </c:pt>
                <c:pt idx="107">
                  <c:v>0.74824074074074076</c:v>
                </c:pt>
                <c:pt idx="108">
                  <c:v>0.75518518518518529</c:v>
                </c:pt>
                <c:pt idx="109">
                  <c:v>0.7621296296296296</c:v>
                </c:pt>
                <c:pt idx="110">
                  <c:v>0.76907407407407413</c:v>
                </c:pt>
                <c:pt idx="111">
                  <c:v>0.77601851851851855</c:v>
                </c:pt>
                <c:pt idx="112">
                  <c:v>0.78296296296296297</c:v>
                </c:pt>
                <c:pt idx="113">
                  <c:v>0.78990740740740739</c:v>
                </c:pt>
                <c:pt idx="114">
                  <c:v>0.79685185185185192</c:v>
                </c:pt>
                <c:pt idx="115">
                  <c:v>0.80379629629629623</c:v>
                </c:pt>
                <c:pt idx="116">
                  <c:v>0.81074074074074076</c:v>
                </c:pt>
                <c:pt idx="117">
                  <c:v>0.81768518518518529</c:v>
                </c:pt>
                <c:pt idx="118">
                  <c:v>0.8246296296296296</c:v>
                </c:pt>
                <c:pt idx="119">
                  <c:v>0.83157407407407413</c:v>
                </c:pt>
                <c:pt idx="120">
                  <c:v>0.83851851851851855</c:v>
                </c:pt>
                <c:pt idx="121">
                  <c:v>0.84546296296296297</c:v>
                </c:pt>
                <c:pt idx="122">
                  <c:v>0.85240740740740739</c:v>
                </c:pt>
                <c:pt idx="123">
                  <c:v>0.85935185185185192</c:v>
                </c:pt>
                <c:pt idx="124">
                  <c:v>0.86629629629629623</c:v>
                </c:pt>
                <c:pt idx="125">
                  <c:v>0.87324074074074076</c:v>
                </c:pt>
                <c:pt idx="126">
                  <c:v>0.88018518518518529</c:v>
                </c:pt>
                <c:pt idx="127">
                  <c:v>0.8871296296296296</c:v>
                </c:pt>
                <c:pt idx="128">
                  <c:v>0.89407407407407413</c:v>
                </c:pt>
                <c:pt idx="129">
                  <c:v>0.90101851851851855</c:v>
                </c:pt>
                <c:pt idx="130">
                  <c:v>0.90796296296296297</c:v>
                </c:pt>
                <c:pt idx="131">
                  <c:v>0.91490740740740739</c:v>
                </c:pt>
                <c:pt idx="132">
                  <c:v>0.92185185185185192</c:v>
                </c:pt>
                <c:pt idx="133">
                  <c:v>0.92879629629629623</c:v>
                </c:pt>
                <c:pt idx="134">
                  <c:v>0.93574074074074076</c:v>
                </c:pt>
                <c:pt idx="135">
                  <c:v>0.94268518518518529</c:v>
                </c:pt>
                <c:pt idx="136">
                  <c:v>0.9496296296296296</c:v>
                </c:pt>
                <c:pt idx="137">
                  <c:v>0.95657407407407413</c:v>
                </c:pt>
                <c:pt idx="138">
                  <c:v>0.96351851851851855</c:v>
                </c:pt>
                <c:pt idx="139">
                  <c:v>0.97046296296296297</c:v>
                </c:pt>
                <c:pt idx="140">
                  <c:v>0.97740740740740739</c:v>
                </c:pt>
                <c:pt idx="141">
                  <c:v>0.98435185185185192</c:v>
                </c:pt>
                <c:pt idx="142">
                  <c:v>0.99129629629629623</c:v>
                </c:pt>
                <c:pt idx="143">
                  <c:v>0.99824074074074076</c:v>
                </c:pt>
                <c:pt idx="144">
                  <c:v>1.0051851851851852</c:v>
                </c:pt>
              </c:numCache>
            </c:numRef>
          </c:cat>
          <c:val>
            <c:numRef>
              <c:f>[1]Feuil2!$C$2:$C$146</c:f>
              <c:numCache>
                <c:formatCode>General</c:formatCode>
                <c:ptCount val="145"/>
                <c:pt idx="0">
                  <c:v>5.499999999999991E-3</c:v>
                </c:pt>
                <c:pt idx="1">
                  <c:v>5.499999999999991E-3</c:v>
                </c:pt>
                <c:pt idx="2">
                  <c:v>5.9999999999999915E-3</c:v>
                </c:pt>
                <c:pt idx="3">
                  <c:v>5.9999999999999915E-3</c:v>
                </c:pt>
                <c:pt idx="4">
                  <c:v>5.9999999999999915E-3</c:v>
                </c:pt>
                <c:pt idx="5">
                  <c:v>5.9999999999999915E-3</c:v>
                </c:pt>
                <c:pt idx="6">
                  <c:v>6.4999999999999919E-3</c:v>
                </c:pt>
                <c:pt idx="7">
                  <c:v>6.4999999999999919E-3</c:v>
                </c:pt>
                <c:pt idx="8">
                  <c:v>6.4999999999999919E-3</c:v>
                </c:pt>
                <c:pt idx="9">
                  <c:v>6.9999999999999923E-3</c:v>
                </c:pt>
                <c:pt idx="10">
                  <c:v>6.9999999999999923E-3</c:v>
                </c:pt>
                <c:pt idx="11">
                  <c:v>7.9999999999999932E-3</c:v>
                </c:pt>
                <c:pt idx="12">
                  <c:v>7.4999999999999928E-3</c:v>
                </c:pt>
                <c:pt idx="13">
                  <c:v>7.9999999999999932E-3</c:v>
                </c:pt>
                <c:pt idx="14">
                  <c:v>7.9999999999999932E-3</c:v>
                </c:pt>
                <c:pt idx="15">
                  <c:v>7.9999999999999932E-3</c:v>
                </c:pt>
                <c:pt idx="16">
                  <c:v>7.4999999999999928E-3</c:v>
                </c:pt>
                <c:pt idx="17">
                  <c:v>7.9999999999999932E-3</c:v>
                </c:pt>
                <c:pt idx="18">
                  <c:v>7.9999999999999932E-3</c:v>
                </c:pt>
                <c:pt idx="19">
                  <c:v>9.4999999999999946E-3</c:v>
                </c:pt>
                <c:pt idx="20">
                  <c:v>9.999999999999995E-3</c:v>
                </c:pt>
                <c:pt idx="21">
                  <c:v>1.0999999999999996E-2</c:v>
                </c:pt>
                <c:pt idx="22">
                  <c:v>1.2999999999999998E-2</c:v>
                </c:pt>
                <c:pt idx="23">
                  <c:v>1.4999999999999999E-2</c:v>
                </c:pt>
                <c:pt idx="24">
                  <c:v>1.7500000000000002E-2</c:v>
                </c:pt>
                <c:pt idx="25">
                  <c:v>2.0000000000000004E-2</c:v>
                </c:pt>
                <c:pt idx="26">
                  <c:v>2.6999999999999996E-2</c:v>
                </c:pt>
                <c:pt idx="27">
                  <c:v>2.8999999999999984E-2</c:v>
                </c:pt>
                <c:pt idx="28">
                  <c:v>3.549999999999999E-2</c:v>
                </c:pt>
                <c:pt idx="29">
                  <c:v>4.2499999999999996E-2</c:v>
                </c:pt>
                <c:pt idx="30">
                  <c:v>5.1000000000000004E-2</c:v>
                </c:pt>
                <c:pt idx="31">
                  <c:v>6.2500000000000014E-2</c:v>
                </c:pt>
                <c:pt idx="32">
                  <c:v>7.0500000000000021E-2</c:v>
                </c:pt>
                <c:pt idx="33">
                  <c:v>8.7499999999999981E-2</c:v>
                </c:pt>
                <c:pt idx="34">
                  <c:v>0.10249999999999999</c:v>
                </c:pt>
                <c:pt idx="35">
                  <c:v>0.112</c:v>
                </c:pt>
                <c:pt idx="36">
                  <c:v>0.1265</c:v>
                </c:pt>
                <c:pt idx="37">
                  <c:v>0.14899999999999997</c:v>
                </c:pt>
                <c:pt idx="38">
                  <c:v>0.16849999999999998</c:v>
                </c:pt>
                <c:pt idx="39">
                  <c:v>0.192</c:v>
                </c:pt>
                <c:pt idx="40">
                  <c:v>0.21849999999999997</c:v>
                </c:pt>
                <c:pt idx="41">
                  <c:v>0.25899999999999995</c:v>
                </c:pt>
                <c:pt idx="42">
                  <c:v>0.28599999999999998</c:v>
                </c:pt>
                <c:pt idx="43">
                  <c:v>0.32350000000000001</c:v>
                </c:pt>
                <c:pt idx="44">
                  <c:v>0.35199999999999998</c:v>
                </c:pt>
                <c:pt idx="45">
                  <c:v>0.38450000000000001</c:v>
                </c:pt>
                <c:pt idx="46">
                  <c:v>0.40949999999999998</c:v>
                </c:pt>
                <c:pt idx="47">
                  <c:v>0.43549999999999994</c:v>
                </c:pt>
                <c:pt idx="48">
                  <c:v>0.45900000000000002</c:v>
                </c:pt>
                <c:pt idx="49">
                  <c:v>0.47700000000000004</c:v>
                </c:pt>
                <c:pt idx="50">
                  <c:v>0.50700000000000001</c:v>
                </c:pt>
                <c:pt idx="51">
                  <c:v>0.52400000000000002</c:v>
                </c:pt>
                <c:pt idx="52">
                  <c:v>0.54350000000000009</c:v>
                </c:pt>
                <c:pt idx="53">
                  <c:v>0.55400000000000005</c:v>
                </c:pt>
                <c:pt idx="54">
                  <c:v>0.57050000000000001</c:v>
                </c:pt>
                <c:pt idx="55">
                  <c:v>0.58200000000000007</c:v>
                </c:pt>
                <c:pt idx="56">
                  <c:v>0.59450000000000003</c:v>
                </c:pt>
                <c:pt idx="57">
                  <c:v>0.60400000000000009</c:v>
                </c:pt>
                <c:pt idx="58">
                  <c:v>0.61299999999999999</c:v>
                </c:pt>
                <c:pt idx="59">
                  <c:v>0.62050000000000005</c:v>
                </c:pt>
                <c:pt idx="60">
                  <c:v>0.628</c:v>
                </c:pt>
                <c:pt idx="61">
                  <c:v>0.63450000000000006</c:v>
                </c:pt>
                <c:pt idx="62">
                  <c:v>0.64</c:v>
                </c:pt>
                <c:pt idx="63">
                  <c:v>0.64400000000000002</c:v>
                </c:pt>
                <c:pt idx="64">
                  <c:v>0.64549999999999996</c:v>
                </c:pt>
                <c:pt idx="65">
                  <c:v>0.64549999999999996</c:v>
                </c:pt>
                <c:pt idx="66">
                  <c:v>0.64749999999999996</c:v>
                </c:pt>
                <c:pt idx="67">
                  <c:v>0.64650000000000007</c:v>
                </c:pt>
                <c:pt idx="68">
                  <c:v>0.65250000000000008</c:v>
                </c:pt>
                <c:pt idx="69">
                  <c:v>0.65650000000000008</c:v>
                </c:pt>
                <c:pt idx="70">
                  <c:v>0.65700000000000003</c:v>
                </c:pt>
                <c:pt idx="71">
                  <c:v>0.65850000000000009</c:v>
                </c:pt>
                <c:pt idx="72">
                  <c:v>0.66149999999999998</c:v>
                </c:pt>
                <c:pt idx="73">
                  <c:v>0.66149999999999998</c:v>
                </c:pt>
                <c:pt idx="74">
                  <c:v>0.66799999999999993</c:v>
                </c:pt>
                <c:pt idx="75">
                  <c:v>0.67200000000000004</c:v>
                </c:pt>
                <c:pt idx="76">
                  <c:v>0.68100000000000005</c:v>
                </c:pt>
                <c:pt idx="77">
                  <c:v>0.68300000000000005</c:v>
                </c:pt>
                <c:pt idx="78">
                  <c:v>0.69300000000000006</c:v>
                </c:pt>
                <c:pt idx="79">
                  <c:v>0.69500000000000006</c:v>
                </c:pt>
                <c:pt idx="80">
                  <c:v>0.70199999999999996</c:v>
                </c:pt>
                <c:pt idx="81">
                  <c:v>0.70599999999999996</c:v>
                </c:pt>
                <c:pt idx="82">
                  <c:v>0.71050000000000002</c:v>
                </c:pt>
                <c:pt idx="83">
                  <c:v>0.71550000000000002</c:v>
                </c:pt>
                <c:pt idx="84">
                  <c:v>0.72100000000000009</c:v>
                </c:pt>
                <c:pt idx="85">
                  <c:v>0.72250000000000003</c:v>
                </c:pt>
                <c:pt idx="86">
                  <c:v>0.72950000000000004</c:v>
                </c:pt>
                <c:pt idx="87">
                  <c:v>0.73449999999999993</c:v>
                </c:pt>
                <c:pt idx="88">
                  <c:v>0.73899999999999988</c:v>
                </c:pt>
                <c:pt idx="89">
                  <c:v>0.74299999999999988</c:v>
                </c:pt>
                <c:pt idx="90">
                  <c:v>0.74699999999999989</c:v>
                </c:pt>
                <c:pt idx="91">
                  <c:v>0.75</c:v>
                </c:pt>
                <c:pt idx="92">
                  <c:v>0.75449999999999995</c:v>
                </c:pt>
                <c:pt idx="93">
                  <c:v>0.75600000000000001</c:v>
                </c:pt>
                <c:pt idx="94">
                  <c:v>0.76049999999999995</c:v>
                </c:pt>
                <c:pt idx="95">
                  <c:v>0.76449999999999996</c:v>
                </c:pt>
                <c:pt idx="96">
                  <c:v>0.76649999999999996</c:v>
                </c:pt>
                <c:pt idx="97">
                  <c:v>0.76849999999999996</c:v>
                </c:pt>
                <c:pt idx="98">
                  <c:v>0.77149999999999996</c:v>
                </c:pt>
                <c:pt idx="99">
                  <c:v>0.77499999999999991</c:v>
                </c:pt>
                <c:pt idx="100">
                  <c:v>0.77949999999999997</c:v>
                </c:pt>
                <c:pt idx="101">
                  <c:v>0.78249999999999997</c:v>
                </c:pt>
                <c:pt idx="102">
                  <c:v>0.78549999999999998</c:v>
                </c:pt>
                <c:pt idx="103">
                  <c:v>0.78949999999999998</c:v>
                </c:pt>
                <c:pt idx="104">
                  <c:v>0.79149999999999998</c:v>
                </c:pt>
                <c:pt idx="105">
                  <c:v>0.79499999999999993</c:v>
                </c:pt>
                <c:pt idx="106">
                  <c:v>0.79749999999999999</c:v>
                </c:pt>
                <c:pt idx="107">
                  <c:v>0.80149999999999999</c:v>
                </c:pt>
                <c:pt idx="108">
                  <c:v>0.80249999999999999</c:v>
                </c:pt>
                <c:pt idx="109">
                  <c:v>0.80600000000000005</c:v>
                </c:pt>
                <c:pt idx="110">
                  <c:v>0.80800000000000005</c:v>
                </c:pt>
                <c:pt idx="111">
                  <c:v>0.8105</c:v>
                </c:pt>
                <c:pt idx="112">
                  <c:v>0.81200000000000006</c:v>
                </c:pt>
                <c:pt idx="113">
                  <c:v>0.8145</c:v>
                </c:pt>
                <c:pt idx="114">
                  <c:v>0.81600000000000006</c:v>
                </c:pt>
                <c:pt idx="115">
                  <c:v>0.81850000000000001</c:v>
                </c:pt>
                <c:pt idx="116">
                  <c:v>0.82000000000000006</c:v>
                </c:pt>
                <c:pt idx="117">
                  <c:v>0.82250000000000001</c:v>
                </c:pt>
                <c:pt idx="118">
                  <c:v>0.82450000000000001</c:v>
                </c:pt>
                <c:pt idx="119">
                  <c:v>0.82400000000000007</c:v>
                </c:pt>
                <c:pt idx="120">
                  <c:v>0.82000000000000006</c:v>
                </c:pt>
                <c:pt idx="121">
                  <c:v>0.81600000000000006</c:v>
                </c:pt>
                <c:pt idx="122">
                  <c:v>0.79549999999999998</c:v>
                </c:pt>
                <c:pt idx="123">
                  <c:v>0.75600000000000001</c:v>
                </c:pt>
                <c:pt idx="124">
                  <c:v>0.71649999999999991</c:v>
                </c:pt>
                <c:pt idx="125">
                  <c:v>0.68849999999999989</c:v>
                </c:pt>
                <c:pt idx="126">
                  <c:v>0.65799999999999992</c:v>
                </c:pt>
                <c:pt idx="127">
                  <c:v>0.63450000000000006</c:v>
                </c:pt>
                <c:pt idx="128">
                  <c:v>0.60549999999999993</c:v>
                </c:pt>
                <c:pt idx="129">
                  <c:v>0.59600000000000009</c:v>
                </c:pt>
                <c:pt idx="130">
                  <c:v>0.60350000000000004</c:v>
                </c:pt>
                <c:pt idx="131">
                  <c:v>0.58899999999999997</c:v>
                </c:pt>
                <c:pt idx="132">
                  <c:v>0.58800000000000008</c:v>
                </c:pt>
                <c:pt idx="133">
                  <c:v>0.59100000000000008</c:v>
                </c:pt>
                <c:pt idx="134">
                  <c:v>0.58699999999999997</c:v>
                </c:pt>
                <c:pt idx="135">
                  <c:v>0.58299999999999996</c:v>
                </c:pt>
                <c:pt idx="136">
                  <c:v>0.57150000000000001</c:v>
                </c:pt>
                <c:pt idx="137">
                  <c:v>0.56099999999999994</c:v>
                </c:pt>
                <c:pt idx="138">
                  <c:v>0.55449999999999999</c:v>
                </c:pt>
                <c:pt idx="139">
                  <c:v>0.54400000000000004</c:v>
                </c:pt>
                <c:pt idx="140">
                  <c:v>0.53800000000000003</c:v>
                </c:pt>
                <c:pt idx="141">
                  <c:v>0.53449999999999998</c:v>
                </c:pt>
                <c:pt idx="142">
                  <c:v>0.52550000000000008</c:v>
                </c:pt>
                <c:pt idx="143">
                  <c:v>0.52049999999999996</c:v>
                </c:pt>
                <c:pt idx="144">
                  <c:v>0.51750000000000007</c:v>
                </c:pt>
              </c:numCache>
            </c:numRef>
          </c:val>
          <c:smooth val="0"/>
          <c:extLst>
            <c:ext xmlns:c16="http://schemas.microsoft.com/office/drawing/2014/chart" uri="{C3380CC4-5D6E-409C-BE32-E72D297353CC}">
              <c16:uniqueId val="{00000001-8BB2-475C-BB20-605082C6F701}"/>
            </c:ext>
          </c:extLst>
        </c:ser>
        <c:dLbls>
          <c:showLegendKey val="0"/>
          <c:showVal val="0"/>
          <c:showCatName val="0"/>
          <c:showSerName val="0"/>
          <c:showPercent val="0"/>
          <c:showBubbleSize val="0"/>
        </c:dLbls>
        <c:smooth val="0"/>
        <c:axId val="1927260399"/>
        <c:axId val="1927488719"/>
      </c:lineChart>
      <c:catAx>
        <c:axId val="192726039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927488719"/>
        <c:crosses val="autoZero"/>
        <c:auto val="1"/>
        <c:lblAlgn val="ctr"/>
        <c:lblOffset val="100"/>
        <c:noMultiLvlLbl val="0"/>
      </c:catAx>
      <c:valAx>
        <c:axId val="192748871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92726039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295275</xdr:colOff>
      <xdr:row>2</xdr:row>
      <xdr:rowOff>142875</xdr:rowOff>
    </xdr:from>
    <xdr:to>
      <xdr:col>10</xdr:col>
      <xdr:colOff>295275</xdr:colOff>
      <xdr:row>19</xdr:row>
      <xdr:rowOff>133350</xdr:rowOff>
    </xdr:to>
    <xdr:graphicFrame macro="">
      <xdr:nvGraphicFramePr>
        <xdr:cNvPr id="4" name="Graphique 3">
          <a:extLst>
            <a:ext uri="{FF2B5EF4-FFF2-40B4-BE49-F238E27FC236}">
              <a16:creationId xmlns:a16="http://schemas.microsoft.com/office/drawing/2014/main" id="{D028CB59-3A58-452B-BE45-1136347069D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Work%20phD/000000-%20Nature%20communitcation%20review%20%20images/1-03-27-2023%20biotech%20compare%20btw%20BX,%20BXm,%20BX-gly%20for%20YND100,%20YND124,%20ND-GFP/2-05052023%20YND71%20and%20srfAA%20biotech.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late 1 - Sheet1"/>
      <sheetName val="Feuil1"/>
      <sheetName val="Feuil2"/>
    </sheetNames>
    <sheetDataSet>
      <sheetData sheetId="0"/>
      <sheetData sheetId="1"/>
      <sheetData sheetId="2">
        <row r="1">
          <cell r="B1" t="str">
            <v>NDmed-GFP</v>
          </cell>
          <cell r="C1" t="str">
            <v>NDmed-GFP skfA</v>
          </cell>
        </row>
        <row r="2">
          <cell r="A2">
            <v>5.185185185185185E-3</v>
          </cell>
          <cell r="B2">
            <v>1.0999999999999996E-2</v>
          </cell>
          <cell r="C2">
            <v>5.499999999999991E-3</v>
          </cell>
        </row>
        <row r="3">
          <cell r="A3">
            <v>1.2129629629629629E-2</v>
          </cell>
          <cell r="B3">
            <v>1.0499999999999995E-2</v>
          </cell>
          <cell r="C3">
            <v>5.499999999999991E-3</v>
          </cell>
        </row>
        <row r="4">
          <cell r="A4">
            <v>1.9074074074074073E-2</v>
          </cell>
          <cell r="B4">
            <v>1.0499999999999995E-2</v>
          </cell>
          <cell r="C4">
            <v>5.9999999999999915E-3</v>
          </cell>
        </row>
        <row r="5">
          <cell r="A5">
            <v>2.6018518518518521E-2</v>
          </cell>
          <cell r="B5">
            <v>1.1999999999999997E-2</v>
          </cell>
          <cell r="C5">
            <v>5.9999999999999915E-3</v>
          </cell>
        </row>
        <row r="6">
          <cell r="A6">
            <v>3.2962962962962965E-2</v>
          </cell>
          <cell r="B6">
            <v>1.3999999999999999E-2</v>
          </cell>
          <cell r="C6">
            <v>5.9999999999999915E-3</v>
          </cell>
        </row>
        <row r="7">
          <cell r="A7">
            <v>3.9907407407407412E-2</v>
          </cell>
          <cell r="B7">
            <v>1.4499999999999999E-2</v>
          </cell>
          <cell r="C7">
            <v>5.9999999999999915E-3</v>
          </cell>
        </row>
        <row r="8">
          <cell r="A8">
            <v>4.6851851851851846E-2</v>
          </cell>
          <cell r="B8">
            <v>1.3999999999999999E-2</v>
          </cell>
          <cell r="C8">
            <v>6.4999999999999919E-3</v>
          </cell>
        </row>
        <row r="9">
          <cell r="A9">
            <v>5.3796296296296293E-2</v>
          </cell>
          <cell r="B9">
            <v>1.3499999999999998E-2</v>
          </cell>
          <cell r="C9">
            <v>6.4999999999999919E-3</v>
          </cell>
        </row>
        <row r="10">
          <cell r="A10">
            <v>6.0740740740740741E-2</v>
          </cell>
          <cell r="B10">
            <v>1.2999999999999998E-2</v>
          </cell>
          <cell r="C10">
            <v>6.4999999999999919E-3</v>
          </cell>
        </row>
        <row r="11">
          <cell r="A11">
            <v>6.7685185185185182E-2</v>
          </cell>
          <cell r="B11">
            <v>1.0499999999999995E-2</v>
          </cell>
          <cell r="C11">
            <v>6.9999999999999923E-3</v>
          </cell>
        </row>
        <row r="12">
          <cell r="A12">
            <v>7.4629629629629629E-2</v>
          </cell>
          <cell r="B12">
            <v>1.0999999999999996E-2</v>
          </cell>
          <cell r="C12">
            <v>6.9999999999999923E-3</v>
          </cell>
        </row>
        <row r="13">
          <cell r="A13">
            <v>8.1574074074074077E-2</v>
          </cell>
          <cell r="B13">
            <v>9.999999999999995E-3</v>
          </cell>
          <cell r="C13">
            <v>7.9999999999999932E-3</v>
          </cell>
        </row>
        <row r="14">
          <cell r="A14">
            <v>8.851851851851851E-2</v>
          </cell>
          <cell r="B14">
            <v>7.9999999999999932E-3</v>
          </cell>
          <cell r="C14">
            <v>7.4999999999999928E-3</v>
          </cell>
        </row>
        <row r="15">
          <cell r="A15">
            <v>9.5462962962962972E-2</v>
          </cell>
          <cell r="B15">
            <v>1.0999999999999996E-2</v>
          </cell>
          <cell r="C15">
            <v>7.9999999999999932E-3</v>
          </cell>
        </row>
        <row r="16">
          <cell r="A16">
            <v>0.10240740740740741</v>
          </cell>
          <cell r="B16">
            <v>1.1499999999999996E-2</v>
          </cell>
          <cell r="C16">
            <v>7.9999999999999932E-3</v>
          </cell>
        </row>
        <row r="17">
          <cell r="A17">
            <v>0.10935185185185185</v>
          </cell>
          <cell r="B17">
            <v>1.1499999999999996E-2</v>
          </cell>
          <cell r="C17">
            <v>7.9999999999999932E-3</v>
          </cell>
        </row>
        <row r="18">
          <cell r="A18">
            <v>0.1162962962962963</v>
          </cell>
          <cell r="B18">
            <v>1.2999999999999998E-2</v>
          </cell>
          <cell r="C18">
            <v>7.4999999999999928E-3</v>
          </cell>
        </row>
        <row r="19">
          <cell r="A19">
            <v>0.12324074074074075</v>
          </cell>
          <cell r="B19">
            <v>1.4499999999999999E-2</v>
          </cell>
          <cell r="C19">
            <v>7.9999999999999932E-3</v>
          </cell>
        </row>
        <row r="20">
          <cell r="A20">
            <v>0.13018518518518518</v>
          </cell>
          <cell r="B20">
            <v>1.6500000000000001E-2</v>
          </cell>
          <cell r="C20">
            <v>7.9999999999999932E-3</v>
          </cell>
        </row>
        <row r="21">
          <cell r="A21">
            <v>0.13712962962962963</v>
          </cell>
          <cell r="B21">
            <v>1.9500000000000003E-2</v>
          </cell>
          <cell r="C21">
            <v>9.4999999999999946E-3</v>
          </cell>
        </row>
        <row r="22">
          <cell r="A22">
            <v>0.14407407407407408</v>
          </cell>
          <cell r="B22">
            <v>2.2000000000000006E-2</v>
          </cell>
          <cell r="C22">
            <v>9.999999999999995E-3</v>
          </cell>
        </row>
        <row r="23">
          <cell r="A23">
            <v>0.15101851851851852</v>
          </cell>
          <cell r="B23">
            <v>2.4000000000000007E-2</v>
          </cell>
          <cell r="C23">
            <v>1.0999999999999996E-2</v>
          </cell>
        </row>
        <row r="24">
          <cell r="A24">
            <v>0.15796296296296297</v>
          </cell>
          <cell r="B24">
            <v>2.8499999999999984E-2</v>
          </cell>
          <cell r="C24">
            <v>1.2999999999999998E-2</v>
          </cell>
        </row>
        <row r="25">
          <cell r="A25">
            <v>0.16490740740740742</v>
          </cell>
          <cell r="B25">
            <v>3.3499999999999988E-2</v>
          </cell>
          <cell r="C25">
            <v>1.4999999999999999E-2</v>
          </cell>
        </row>
        <row r="26">
          <cell r="A26">
            <v>0.17185185185185184</v>
          </cell>
          <cell r="B26">
            <v>3.8999999999999993E-2</v>
          </cell>
          <cell r="C26">
            <v>1.7500000000000002E-2</v>
          </cell>
        </row>
        <row r="27">
          <cell r="A27">
            <v>0.17879629629629631</v>
          </cell>
          <cell r="B27">
            <v>4.4999999999999998E-2</v>
          </cell>
          <cell r="C27">
            <v>2.0000000000000004E-2</v>
          </cell>
        </row>
        <row r="28">
          <cell r="A28">
            <v>0.18574074074074073</v>
          </cell>
          <cell r="B28">
            <v>5.5500000000000008E-2</v>
          </cell>
          <cell r="C28">
            <v>2.6999999999999996E-2</v>
          </cell>
        </row>
        <row r="29">
          <cell r="A29">
            <v>0.19268518518518518</v>
          </cell>
          <cell r="B29">
            <v>6.7499999999999991E-2</v>
          </cell>
          <cell r="C29">
            <v>2.8999999999999984E-2</v>
          </cell>
        </row>
        <row r="30">
          <cell r="A30">
            <v>0.19962962962962963</v>
          </cell>
          <cell r="B30">
            <v>6.9499999999999992E-2</v>
          </cell>
          <cell r="C30">
            <v>3.549999999999999E-2</v>
          </cell>
        </row>
        <row r="31">
          <cell r="A31">
            <v>0.2065740740740741</v>
          </cell>
          <cell r="B31">
            <v>8.2499999999999976E-2</v>
          </cell>
          <cell r="C31">
            <v>4.2499999999999996E-2</v>
          </cell>
        </row>
        <row r="32">
          <cell r="A32">
            <v>0.21351851851851852</v>
          </cell>
          <cell r="B32">
            <v>0.105</v>
          </cell>
          <cell r="C32">
            <v>5.1000000000000004E-2</v>
          </cell>
        </row>
        <row r="33">
          <cell r="A33">
            <v>0.22046296296296297</v>
          </cell>
          <cell r="B33">
            <v>0.109</v>
          </cell>
          <cell r="C33">
            <v>6.2500000000000014E-2</v>
          </cell>
        </row>
        <row r="34">
          <cell r="A34">
            <v>0.22740740740740739</v>
          </cell>
          <cell r="B34">
            <v>0.11700000000000001</v>
          </cell>
          <cell r="C34">
            <v>7.0500000000000021E-2</v>
          </cell>
        </row>
        <row r="35">
          <cell r="A35">
            <v>0.23435185185185184</v>
          </cell>
          <cell r="B35">
            <v>0.14749999999999996</v>
          </cell>
          <cell r="C35">
            <v>8.7499999999999981E-2</v>
          </cell>
        </row>
        <row r="36">
          <cell r="A36">
            <v>0.24129629629629631</v>
          </cell>
          <cell r="B36">
            <v>0.14900000000000002</v>
          </cell>
          <cell r="C36">
            <v>0.10249999999999999</v>
          </cell>
        </row>
        <row r="37">
          <cell r="A37">
            <v>0.24824074074074076</v>
          </cell>
          <cell r="B37">
            <v>0.13900000000000001</v>
          </cell>
          <cell r="C37">
            <v>0.112</v>
          </cell>
        </row>
        <row r="38">
          <cell r="A38">
            <v>0.25518518518518518</v>
          </cell>
          <cell r="B38">
            <v>0.15299999999999997</v>
          </cell>
          <cell r="C38">
            <v>0.1265</v>
          </cell>
        </row>
        <row r="39">
          <cell r="A39">
            <v>0.26212962962962966</v>
          </cell>
          <cell r="B39">
            <v>0.17649999999999999</v>
          </cell>
          <cell r="C39">
            <v>0.14899999999999997</v>
          </cell>
        </row>
        <row r="40">
          <cell r="A40">
            <v>0.26907407407407408</v>
          </cell>
          <cell r="B40">
            <v>0.187</v>
          </cell>
          <cell r="C40">
            <v>0.16849999999999998</v>
          </cell>
        </row>
        <row r="41">
          <cell r="A41">
            <v>0.2760185185185185</v>
          </cell>
          <cell r="B41">
            <v>0.20649999999999996</v>
          </cell>
          <cell r="C41">
            <v>0.192</v>
          </cell>
        </row>
        <row r="42">
          <cell r="A42">
            <v>0.28296296296296297</v>
          </cell>
          <cell r="B42">
            <v>0.23349999999999999</v>
          </cell>
          <cell r="C42">
            <v>0.21849999999999997</v>
          </cell>
        </row>
        <row r="43">
          <cell r="A43">
            <v>0.28990740740740745</v>
          </cell>
          <cell r="B43">
            <v>0.2465</v>
          </cell>
          <cell r="C43">
            <v>0.25899999999999995</v>
          </cell>
        </row>
        <row r="44">
          <cell r="A44">
            <v>0.29685185185185187</v>
          </cell>
          <cell r="B44">
            <v>0.25650000000000001</v>
          </cell>
          <cell r="C44">
            <v>0.28599999999999998</v>
          </cell>
        </row>
        <row r="45">
          <cell r="A45">
            <v>0.30379629629629629</v>
          </cell>
          <cell r="B45">
            <v>0.28700000000000003</v>
          </cell>
          <cell r="C45">
            <v>0.32350000000000001</v>
          </cell>
        </row>
        <row r="46">
          <cell r="A46">
            <v>0.31074074074074071</v>
          </cell>
          <cell r="B46">
            <v>0.28899999999999998</v>
          </cell>
          <cell r="C46">
            <v>0.35199999999999998</v>
          </cell>
        </row>
        <row r="47">
          <cell r="A47">
            <v>0.31768518518518518</v>
          </cell>
          <cell r="B47">
            <v>0.31049999999999994</v>
          </cell>
          <cell r="C47">
            <v>0.38450000000000001</v>
          </cell>
        </row>
        <row r="48">
          <cell r="A48">
            <v>0.32462962962962966</v>
          </cell>
          <cell r="B48">
            <v>0.32800000000000001</v>
          </cell>
          <cell r="C48">
            <v>0.40949999999999998</v>
          </cell>
        </row>
        <row r="49">
          <cell r="A49">
            <v>0.33157407407407408</v>
          </cell>
          <cell r="B49">
            <v>0.35249999999999998</v>
          </cell>
          <cell r="C49">
            <v>0.43549999999999994</v>
          </cell>
        </row>
        <row r="50">
          <cell r="A50">
            <v>0.3385185185185185</v>
          </cell>
          <cell r="B50">
            <v>0.35349999999999998</v>
          </cell>
          <cell r="C50">
            <v>0.45900000000000002</v>
          </cell>
        </row>
        <row r="51">
          <cell r="A51">
            <v>0.34546296296296292</v>
          </cell>
          <cell r="B51">
            <v>0.38499999999999995</v>
          </cell>
          <cell r="C51">
            <v>0.47700000000000004</v>
          </cell>
        </row>
        <row r="52">
          <cell r="A52">
            <v>0.35240740740740745</v>
          </cell>
          <cell r="B52">
            <v>0.39799999999999996</v>
          </cell>
          <cell r="C52">
            <v>0.50700000000000001</v>
          </cell>
        </row>
        <row r="53">
          <cell r="A53">
            <v>0.35935185185185187</v>
          </cell>
          <cell r="B53">
            <v>0.41749999999999993</v>
          </cell>
          <cell r="C53">
            <v>0.52400000000000002</v>
          </cell>
        </row>
        <row r="54">
          <cell r="A54">
            <v>0.36629629629629629</v>
          </cell>
          <cell r="B54">
            <v>0.44900000000000001</v>
          </cell>
          <cell r="C54">
            <v>0.54350000000000009</v>
          </cell>
        </row>
        <row r="55">
          <cell r="A55">
            <v>0.37324074074074076</v>
          </cell>
          <cell r="B55">
            <v>0.46749999999999997</v>
          </cell>
          <cell r="C55">
            <v>0.55400000000000005</v>
          </cell>
        </row>
        <row r="56">
          <cell r="A56">
            <v>0.38018518518518518</v>
          </cell>
          <cell r="B56">
            <v>0.48500000000000004</v>
          </cell>
          <cell r="C56">
            <v>0.57050000000000001</v>
          </cell>
        </row>
        <row r="57">
          <cell r="A57">
            <v>0.3871296296296296</v>
          </cell>
          <cell r="B57">
            <v>0.50449999999999995</v>
          </cell>
          <cell r="C57">
            <v>0.58200000000000007</v>
          </cell>
        </row>
        <row r="58">
          <cell r="A58">
            <v>0.39407407407407408</v>
          </cell>
          <cell r="B58">
            <v>0.52449999999999997</v>
          </cell>
          <cell r="C58">
            <v>0.59450000000000003</v>
          </cell>
        </row>
        <row r="59">
          <cell r="A59">
            <v>0.4010185185185185</v>
          </cell>
          <cell r="B59">
            <v>0.52800000000000002</v>
          </cell>
          <cell r="C59">
            <v>0.60400000000000009</v>
          </cell>
        </row>
        <row r="60">
          <cell r="A60">
            <v>0.40796296296296292</v>
          </cell>
          <cell r="B60">
            <v>0.51950000000000007</v>
          </cell>
          <cell r="C60">
            <v>0.61299999999999999</v>
          </cell>
        </row>
        <row r="61">
          <cell r="A61">
            <v>0.41490740740740745</v>
          </cell>
          <cell r="B61">
            <v>0.52100000000000002</v>
          </cell>
          <cell r="C61">
            <v>0.62050000000000005</v>
          </cell>
        </row>
        <row r="62">
          <cell r="A62">
            <v>0.42185185185185187</v>
          </cell>
          <cell r="B62">
            <v>0.53249999999999997</v>
          </cell>
          <cell r="C62">
            <v>0.628</v>
          </cell>
        </row>
        <row r="63">
          <cell r="A63">
            <v>0.42879629629629629</v>
          </cell>
          <cell r="B63">
            <v>0.52950000000000008</v>
          </cell>
          <cell r="C63">
            <v>0.63450000000000006</v>
          </cell>
        </row>
        <row r="64">
          <cell r="A64">
            <v>0.43574074074074076</v>
          </cell>
          <cell r="B64">
            <v>0.52649999999999997</v>
          </cell>
          <cell r="C64">
            <v>0.64</v>
          </cell>
        </row>
        <row r="65">
          <cell r="A65">
            <v>0.44268518518518518</v>
          </cell>
          <cell r="B65">
            <v>0.5585</v>
          </cell>
          <cell r="C65">
            <v>0.64400000000000002</v>
          </cell>
        </row>
        <row r="66">
          <cell r="A66">
            <v>0.4496296296296296</v>
          </cell>
          <cell r="B66">
            <v>0.53800000000000003</v>
          </cell>
          <cell r="C66">
            <v>0.64549999999999996</v>
          </cell>
        </row>
        <row r="67">
          <cell r="A67">
            <v>0.45657407407407408</v>
          </cell>
          <cell r="B67">
            <v>0.55049999999999999</v>
          </cell>
          <cell r="C67">
            <v>0.64549999999999996</v>
          </cell>
        </row>
        <row r="68">
          <cell r="A68">
            <v>0.4635185185185185</v>
          </cell>
          <cell r="B68">
            <v>0.58100000000000007</v>
          </cell>
          <cell r="C68">
            <v>0.64749999999999996</v>
          </cell>
        </row>
        <row r="69">
          <cell r="A69">
            <v>0.47046296296296292</v>
          </cell>
          <cell r="B69">
            <v>0.56400000000000006</v>
          </cell>
          <cell r="C69">
            <v>0.64650000000000007</v>
          </cell>
        </row>
        <row r="70">
          <cell r="A70">
            <v>0.47740740740740745</v>
          </cell>
          <cell r="B70">
            <v>0.55400000000000005</v>
          </cell>
          <cell r="C70">
            <v>0.65250000000000008</v>
          </cell>
        </row>
        <row r="71">
          <cell r="A71">
            <v>0.48435185185185187</v>
          </cell>
          <cell r="B71">
            <v>0.56800000000000006</v>
          </cell>
          <cell r="C71">
            <v>0.65650000000000008</v>
          </cell>
        </row>
        <row r="72">
          <cell r="A72">
            <v>0.49129629629629629</v>
          </cell>
          <cell r="B72">
            <v>0.59050000000000002</v>
          </cell>
          <cell r="C72">
            <v>0.65700000000000003</v>
          </cell>
        </row>
        <row r="73">
          <cell r="A73">
            <v>0.49824074074074076</v>
          </cell>
          <cell r="B73">
            <v>0.55750000000000011</v>
          </cell>
          <cell r="C73">
            <v>0.65850000000000009</v>
          </cell>
        </row>
        <row r="74">
          <cell r="A74">
            <v>0.50518518518518518</v>
          </cell>
          <cell r="B74">
            <v>0.59650000000000003</v>
          </cell>
          <cell r="C74">
            <v>0.66149999999999998</v>
          </cell>
        </row>
        <row r="75">
          <cell r="A75">
            <v>0.5121296296296296</v>
          </cell>
          <cell r="B75">
            <v>0.60550000000000004</v>
          </cell>
          <cell r="C75">
            <v>0.66149999999999998</v>
          </cell>
        </row>
        <row r="76">
          <cell r="A76">
            <v>0.51907407407407413</v>
          </cell>
          <cell r="B76">
            <v>0.60599999999999987</v>
          </cell>
          <cell r="C76">
            <v>0.66799999999999993</v>
          </cell>
        </row>
        <row r="77">
          <cell r="A77">
            <v>0.52601851851851855</v>
          </cell>
          <cell r="B77">
            <v>0.6160000000000001</v>
          </cell>
          <cell r="C77">
            <v>0.67200000000000004</v>
          </cell>
        </row>
        <row r="78">
          <cell r="A78">
            <v>0.53296296296296297</v>
          </cell>
          <cell r="B78">
            <v>0.62199999999999989</v>
          </cell>
          <cell r="C78">
            <v>0.68100000000000005</v>
          </cell>
        </row>
        <row r="79">
          <cell r="A79">
            <v>0.53990740740740739</v>
          </cell>
          <cell r="B79">
            <v>0.61349999999999993</v>
          </cell>
          <cell r="C79">
            <v>0.68300000000000005</v>
          </cell>
        </row>
        <row r="80">
          <cell r="A80">
            <v>0.54685185185185181</v>
          </cell>
          <cell r="B80">
            <v>0.6319999999999999</v>
          </cell>
          <cell r="C80">
            <v>0.69300000000000006</v>
          </cell>
        </row>
        <row r="81">
          <cell r="A81">
            <v>0.55379629629629623</v>
          </cell>
          <cell r="B81">
            <v>0.63849999999999996</v>
          </cell>
          <cell r="C81">
            <v>0.69500000000000006</v>
          </cell>
        </row>
        <row r="82">
          <cell r="A82">
            <v>0.56074074074074076</v>
          </cell>
          <cell r="B82">
            <v>0.64649999999999996</v>
          </cell>
          <cell r="C82">
            <v>0.70199999999999996</v>
          </cell>
        </row>
        <row r="83">
          <cell r="A83">
            <v>0.56768518518518518</v>
          </cell>
          <cell r="B83">
            <v>0.6419999999999999</v>
          </cell>
          <cell r="C83">
            <v>0.70599999999999996</v>
          </cell>
        </row>
        <row r="84">
          <cell r="A84">
            <v>0.5746296296296296</v>
          </cell>
          <cell r="B84">
            <v>0.64849999999999997</v>
          </cell>
          <cell r="C84">
            <v>0.71050000000000002</v>
          </cell>
        </row>
        <row r="85">
          <cell r="A85">
            <v>0.58157407407407413</v>
          </cell>
          <cell r="B85">
            <v>0.65249999999999997</v>
          </cell>
          <cell r="C85">
            <v>0.71550000000000002</v>
          </cell>
        </row>
        <row r="86">
          <cell r="A86">
            <v>0.58851851851851855</v>
          </cell>
          <cell r="B86">
            <v>0.6359999999999999</v>
          </cell>
          <cell r="C86">
            <v>0.72100000000000009</v>
          </cell>
        </row>
        <row r="87">
          <cell r="A87">
            <v>0.59546296296296297</v>
          </cell>
          <cell r="B87">
            <v>0.65599999999999992</v>
          </cell>
          <cell r="C87">
            <v>0.72250000000000003</v>
          </cell>
        </row>
        <row r="88">
          <cell r="A88">
            <v>0.60240740740740739</v>
          </cell>
          <cell r="B88">
            <v>0.65999999999999992</v>
          </cell>
          <cell r="C88">
            <v>0.72950000000000004</v>
          </cell>
        </row>
        <row r="89">
          <cell r="A89">
            <v>0.60935185185185181</v>
          </cell>
          <cell r="B89">
            <v>0.65449999999999997</v>
          </cell>
          <cell r="C89">
            <v>0.73449999999999993</v>
          </cell>
        </row>
        <row r="90">
          <cell r="A90">
            <v>0.61629629629629623</v>
          </cell>
          <cell r="B90">
            <v>0.65399999999999991</v>
          </cell>
          <cell r="C90">
            <v>0.73899999999999988</v>
          </cell>
        </row>
        <row r="91">
          <cell r="A91">
            <v>0.62324074074074076</v>
          </cell>
          <cell r="B91">
            <v>0.66449999999999998</v>
          </cell>
          <cell r="C91">
            <v>0.74299999999999988</v>
          </cell>
        </row>
        <row r="92">
          <cell r="A92">
            <v>0.63018518518518518</v>
          </cell>
          <cell r="B92">
            <v>0.65900000000000003</v>
          </cell>
          <cell r="C92">
            <v>0.74699999999999989</v>
          </cell>
        </row>
        <row r="93">
          <cell r="A93">
            <v>0.6371296296296296</v>
          </cell>
          <cell r="B93">
            <v>0.67700000000000005</v>
          </cell>
          <cell r="C93">
            <v>0.75</v>
          </cell>
        </row>
        <row r="94">
          <cell r="A94">
            <v>0.64407407407407413</v>
          </cell>
          <cell r="B94">
            <v>0.69199999999999995</v>
          </cell>
          <cell r="C94">
            <v>0.75449999999999995</v>
          </cell>
        </row>
        <row r="95">
          <cell r="A95">
            <v>0.65101851851851855</v>
          </cell>
          <cell r="B95">
            <v>0.69400000000000006</v>
          </cell>
          <cell r="C95">
            <v>0.75600000000000001</v>
          </cell>
        </row>
        <row r="96">
          <cell r="A96">
            <v>0.65796296296296297</v>
          </cell>
          <cell r="B96">
            <v>0.71550000000000002</v>
          </cell>
          <cell r="C96">
            <v>0.76049999999999995</v>
          </cell>
        </row>
        <row r="97">
          <cell r="A97">
            <v>0.66490740740740739</v>
          </cell>
          <cell r="B97">
            <v>0.70750000000000002</v>
          </cell>
          <cell r="C97">
            <v>0.76449999999999996</v>
          </cell>
        </row>
        <row r="98">
          <cell r="A98">
            <v>0.67185185185185192</v>
          </cell>
          <cell r="B98">
            <v>0.71649999999999991</v>
          </cell>
          <cell r="C98">
            <v>0.76649999999999996</v>
          </cell>
        </row>
        <row r="99">
          <cell r="A99">
            <v>0.67879629629629623</v>
          </cell>
          <cell r="B99">
            <v>0.74199999999999999</v>
          </cell>
          <cell r="C99">
            <v>0.76849999999999996</v>
          </cell>
        </row>
        <row r="100">
          <cell r="A100">
            <v>0.68574074074074076</v>
          </cell>
          <cell r="B100">
            <v>0.73649999999999993</v>
          </cell>
          <cell r="C100">
            <v>0.77149999999999996</v>
          </cell>
        </row>
        <row r="101">
          <cell r="A101">
            <v>0.69268518518518529</v>
          </cell>
          <cell r="B101">
            <v>0.74950000000000006</v>
          </cell>
          <cell r="C101">
            <v>0.77499999999999991</v>
          </cell>
        </row>
        <row r="102">
          <cell r="A102">
            <v>0.6996296296296296</v>
          </cell>
          <cell r="B102">
            <v>0.74550000000000005</v>
          </cell>
          <cell r="C102">
            <v>0.77949999999999997</v>
          </cell>
        </row>
        <row r="103">
          <cell r="A103">
            <v>0.70657407407407413</v>
          </cell>
          <cell r="B103">
            <v>0.75600000000000001</v>
          </cell>
          <cell r="C103">
            <v>0.78249999999999997</v>
          </cell>
        </row>
        <row r="104">
          <cell r="A104">
            <v>0.71351851851851855</v>
          </cell>
          <cell r="B104">
            <v>0.753</v>
          </cell>
          <cell r="C104">
            <v>0.78549999999999998</v>
          </cell>
        </row>
        <row r="105">
          <cell r="A105">
            <v>0.72046296296296297</v>
          </cell>
          <cell r="B105">
            <v>0.76249999999999996</v>
          </cell>
          <cell r="C105">
            <v>0.78949999999999998</v>
          </cell>
        </row>
        <row r="106">
          <cell r="A106">
            <v>0.72740740740740739</v>
          </cell>
          <cell r="B106">
            <v>0.76900000000000002</v>
          </cell>
          <cell r="C106">
            <v>0.79149999999999998</v>
          </cell>
        </row>
        <row r="107">
          <cell r="A107">
            <v>0.73435185185185192</v>
          </cell>
          <cell r="B107">
            <v>0.77500000000000002</v>
          </cell>
          <cell r="C107">
            <v>0.79499999999999993</v>
          </cell>
        </row>
        <row r="108">
          <cell r="A108">
            <v>0.74129629629629623</v>
          </cell>
          <cell r="B108">
            <v>0.77449999999999997</v>
          </cell>
          <cell r="C108">
            <v>0.79749999999999999</v>
          </cell>
        </row>
        <row r="109">
          <cell r="A109">
            <v>0.74824074074074076</v>
          </cell>
          <cell r="B109">
            <v>0.78849999999999998</v>
          </cell>
          <cell r="C109">
            <v>0.80149999999999999</v>
          </cell>
        </row>
        <row r="110">
          <cell r="A110">
            <v>0.75518518518518529</v>
          </cell>
          <cell r="B110">
            <v>0.79299999999999993</v>
          </cell>
          <cell r="C110">
            <v>0.80249999999999999</v>
          </cell>
        </row>
        <row r="111">
          <cell r="A111">
            <v>0.7621296296296296</v>
          </cell>
          <cell r="B111">
            <v>0.80249999999999999</v>
          </cell>
          <cell r="C111">
            <v>0.80600000000000005</v>
          </cell>
        </row>
        <row r="112">
          <cell r="A112">
            <v>0.76907407407407413</v>
          </cell>
          <cell r="B112">
            <v>0.8085</v>
          </cell>
          <cell r="C112">
            <v>0.80800000000000005</v>
          </cell>
        </row>
        <row r="113">
          <cell r="A113">
            <v>0.77601851851851855</v>
          </cell>
          <cell r="B113">
            <v>0.81399999999999995</v>
          </cell>
          <cell r="C113">
            <v>0.8105</v>
          </cell>
        </row>
        <row r="114">
          <cell r="A114">
            <v>0.78296296296296297</v>
          </cell>
          <cell r="B114">
            <v>0.82499999999999996</v>
          </cell>
          <cell r="C114">
            <v>0.81200000000000006</v>
          </cell>
        </row>
        <row r="115">
          <cell r="A115">
            <v>0.78990740740740739</v>
          </cell>
          <cell r="B115">
            <v>0.83050000000000002</v>
          </cell>
          <cell r="C115">
            <v>0.8145</v>
          </cell>
        </row>
        <row r="116">
          <cell r="A116">
            <v>0.79685185185185192</v>
          </cell>
          <cell r="B116">
            <v>0.84099999999999997</v>
          </cell>
          <cell r="C116">
            <v>0.81600000000000006</v>
          </cell>
        </row>
        <row r="117">
          <cell r="A117">
            <v>0.80379629629629623</v>
          </cell>
          <cell r="B117">
            <v>0.83650000000000002</v>
          </cell>
          <cell r="C117">
            <v>0.81850000000000001</v>
          </cell>
        </row>
        <row r="118">
          <cell r="A118">
            <v>0.81074074074074076</v>
          </cell>
          <cell r="B118">
            <v>0.83200000000000007</v>
          </cell>
          <cell r="C118">
            <v>0.82000000000000006</v>
          </cell>
        </row>
        <row r="119">
          <cell r="A119">
            <v>0.81768518518518529</v>
          </cell>
          <cell r="B119">
            <v>0.83000000000000007</v>
          </cell>
          <cell r="C119">
            <v>0.82250000000000001</v>
          </cell>
        </row>
        <row r="120">
          <cell r="A120">
            <v>0.8246296296296296</v>
          </cell>
          <cell r="B120">
            <v>0.81199999999999994</v>
          </cell>
          <cell r="C120">
            <v>0.82450000000000001</v>
          </cell>
        </row>
        <row r="121">
          <cell r="A121">
            <v>0.83157407407407413</v>
          </cell>
          <cell r="B121">
            <v>0.80449999999999999</v>
          </cell>
          <cell r="C121">
            <v>0.82400000000000007</v>
          </cell>
        </row>
        <row r="122">
          <cell r="A122">
            <v>0.83851851851851855</v>
          </cell>
          <cell r="B122">
            <v>0.78849999999999998</v>
          </cell>
          <cell r="C122">
            <v>0.82000000000000006</v>
          </cell>
        </row>
        <row r="123">
          <cell r="A123">
            <v>0.84546296296296297</v>
          </cell>
          <cell r="B123">
            <v>0.78</v>
          </cell>
          <cell r="C123">
            <v>0.81600000000000006</v>
          </cell>
        </row>
        <row r="124">
          <cell r="A124">
            <v>0.85240740740740739</v>
          </cell>
          <cell r="B124">
            <v>0.77800000000000002</v>
          </cell>
          <cell r="C124">
            <v>0.79549999999999998</v>
          </cell>
        </row>
        <row r="125">
          <cell r="A125">
            <v>0.85935185185185192</v>
          </cell>
          <cell r="B125">
            <v>0.77649999999999997</v>
          </cell>
          <cell r="C125">
            <v>0.75600000000000001</v>
          </cell>
        </row>
        <row r="126">
          <cell r="A126">
            <v>0.86629629629629623</v>
          </cell>
          <cell r="B126">
            <v>0.77249999999999996</v>
          </cell>
          <cell r="C126">
            <v>0.71649999999999991</v>
          </cell>
        </row>
        <row r="127">
          <cell r="A127">
            <v>0.87324074074074076</v>
          </cell>
          <cell r="B127">
            <v>0.77350000000000008</v>
          </cell>
          <cell r="C127">
            <v>0.68849999999999989</v>
          </cell>
        </row>
        <row r="128">
          <cell r="A128">
            <v>0.88018518518518529</v>
          </cell>
          <cell r="B128">
            <v>0.77449999999999997</v>
          </cell>
          <cell r="C128">
            <v>0.65799999999999992</v>
          </cell>
        </row>
        <row r="129">
          <cell r="A129">
            <v>0.8871296296296296</v>
          </cell>
          <cell r="B129">
            <v>0.77400000000000002</v>
          </cell>
          <cell r="C129">
            <v>0.63450000000000006</v>
          </cell>
        </row>
        <row r="130">
          <cell r="A130">
            <v>0.89407407407407413</v>
          </cell>
          <cell r="B130">
            <v>0.77600000000000002</v>
          </cell>
          <cell r="C130">
            <v>0.60549999999999993</v>
          </cell>
        </row>
        <row r="131">
          <cell r="A131">
            <v>0.90101851851851855</v>
          </cell>
          <cell r="B131">
            <v>0.77649999999999997</v>
          </cell>
          <cell r="C131">
            <v>0.59600000000000009</v>
          </cell>
        </row>
        <row r="132">
          <cell r="A132">
            <v>0.90796296296296297</v>
          </cell>
          <cell r="B132">
            <v>0.78100000000000014</v>
          </cell>
          <cell r="C132">
            <v>0.60350000000000004</v>
          </cell>
        </row>
        <row r="133">
          <cell r="A133">
            <v>0.91490740740740739</v>
          </cell>
          <cell r="B133">
            <v>0.78200000000000003</v>
          </cell>
          <cell r="C133">
            <v>0.58899999999999997</v>
          </cell>
        </row>
        <row r="134">
          <cell r="A134">
            <v>0.92185185185185192</v>
          </cell>
          <cell r="B134">
            <v>0.78949999999999998</v>
          </cell>
          <cell r="C134">
            <v>0.58800000000000008</v>
          </cell>
        </row>
        <row r="135">
          <cell r="A135">
            <v>0.92879629629629623</v>
          </cell>
          <cell r="B135">
            <v>0.79049999999999998</v>
          </cell>
          <cell r="C135">
            <v>0.59100000000000008</v>
          </cell>
        </row>
        <row r="136">
          <cell r="A136">
            <v>0.93574074074074076</v>
          </cell>
          <cell r="B136">
            <v>0.79800000000000004</v>
          </cell>
          <cell r="C136">
            <v>0.58699999999999997</v>
          </cell>
        </row>
        <row r="137">
          <cell r="A137">
            <v>0.94268518518518529</v>
          </cell>
          <cell r="B137">
            <v>0.80249999999999999</v>
          </cell>
          <cell r="C137">
            <v>0.58299999999999996</v>
          </cell>
        </row>
        <row r="138">
          <cell r="A138">
            <v>0.9496296296296296</v>
          </cell>
          <cell r="B138">
            <v>0.80249999999999999</v>
          </cell>
          <cell r="C138">
            <v>0.57150000000000001</v>
          </cell>
        </row>
        <row r="139">
          <cell r="A139">
            <v>0.95657407407407413</v>
          </cell>
          <cell r="B139">
            <v>0.80699999999999994</v>
          </cell>
          <cell r="C139">
            <v>0.56099999999999994</v>
          </cell>
        </row>
        <row r="140">
          <cell r="A140">
            <v>0.96351851851851855</v>
          </cell>
          <cell r="B140">
            <v>0.81349999999999989</v>
          </cell>
          <cell r="C140">
            <v>0.55449999999999999</v>
          </cell>
        </row>
        <row r="141">
          <cell r="A141">
            <v>0.97046296296296297</v>
          </cell>
          <cell r="B141">
            <v>0.81549999999999989</v>
          </cell>
          <cell r="C141">
            <v>0.54400000000000004</v>
          </cell>
        </row>
        <row r="142">
          <cell r="A142">
            <v>0.97740740740740739</v>
          </cell>
          <cell r="B142">
            <v>0.82299999999999995</v>
          </cell>
          <cell r="C142">
            <v>0.53800000000000003</v>
          </cell>
        </row>
        <row r="143">
          <cell r="A143">
            <v>0.98435185185185192</v>
          </cell>
          <cell r="B143">
            <v>0.83099999999999996</v>
          </cell>
          <cell r="C143">
            <v>0.53449999999999998</v>
          </cell>
        </row>
        <row r="144">
          <cell r="A144">
            <v>0.99129629629629623</v>
          </cell>
          <cell r="B144">
            <v>0.83299999999999996</v>
          </cell>
          <cell r="C144">
            <v>0.52550000000000008</v>
          </cell>
        </row>
        <row r="145">
          <cell r="A145">
            <v>0.99824074074074076</v>
          </cell>
          <cell r="B145">
            <v>0.83899999999999997</v>
          </cell>
          <cell r="C145">
            <v>0.52049999999999996</v>
          </cell>
        </row>
        <row r="146">
          <cell r="A146">
            <v>1.0051851851851852</v>
          </cell>
          <cell r="B146">
            <v>0.84399999999999997</v>
          </cell>
          <cell r="C146">
            <v>0.51750000000000007</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4"/>
  <sheetViews>
    <sheetView workbookViewId="0">
      <selection activeCell="B4" sqref="B4"/>
    </sheetView>
  </sheetViews>
  <sheetFormatPr baseColWidth="10" defaultRowHeight="15" x14ac:dyDescent="0.25"/>
  <cols>
    <col min="1" max="1" width="12.42578125" bestFit="1" customWidth="1"/>
  </cols>
  <sheetData>
    <row r="1" spans="1:2" x14ac:dyDescent="0.25">
      <c r="A1" s="17" t="s">
        <v>135</v>
      </c>
    </row>
    <row r="2" spans="1:2" x14ac:dyDescent="0.25">
      <c r="A2" s="17" t="s">
        <v>134</v>
      </c>
      <c r="B2" t="s">
        <v>133</v>
      </c>
    </row>
    <row r="3" spans="1:2" x14ac:dyDescent="0.25">
      <c r="A3" s="17" t="s">
        <v>136</v>
      </c>
      <c r="B3" t="s">
        <v>137</v>
      </c>
    </row>
    <row r="4" spans="1:2" x14ac:dyDescent="0.25">
      <c r="A4" s="17" t="s">
        <v>138</v>
      </c>
      <c r="B4" t="s">
        <v>13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S478"/>
  <sheetViews>
    <sheetView topLeftCell="A166" zoomScale="93" zoomScaleNormal="93" workbookViewId="0">
      <selection activeCell="M32" sqref="M32"/>
    </sheetView>
  </sheetViews>
  <sheetFormatPr baseColWidth="10" defaultColWidth="9.140625" defaultRowHeight="15" x14ac:dyDescent="0.25"/>
  <cols>
    <col min="1" max="1" width="20.7109375" style="9" customWidth="1"/>
    <col min="2" max="2" width="12.7109375" style="9" customWidth="1"/>
    <col min="3" max="16384" width="9.140625" style="9"/>
  </cols>
  <sheetData>
    <row r="3" spans="1:2" x14ac:dyDescent="0.25">
      <c r="A3" s="8" t="s">
        <v>3</v>
      </c>
      <c r="B3" s="4"/>
    </row>
    <row r="4" spans="1:2" x14ac:dyDescent="0.25">
      <c r="A4" s="9" t="s">
        <v>4</v>
      </c>
      <c r="B4" s="9" t="s">
        <v>5</v>
      </c>
    </row>
    <row r="5" spans="1:2" x14ac:dyDescent="0.25">
      <c r="A5" s="9" t="s">
        <v>6</v>
      </c>
      <c r="B5" s="9" t="s">
        <v>7</v>
      </c>
    </row>
    <row r="6" spans="1:2" x14ac:dyDescent="0.25">
      <c r="A6" s="9" t="s">
        <v>8</v>
      </c>
    </row>
    <row r="7" spans="1:2" x14ac:dyDescent="0.25">
      <c r="A7" s="9" t="s">
        <v>9</v>
      </c>
      <c r="B7" s="9" t="s">
        <v>10</v>
      </c>
    </row>
    <row r="8" spans="1:2" x14ac:dyDescent="0.25">
      <c r="B8" s="9" t="s">
        <v>11</v>
      </c>
    </row>
    <row r="9" spans="1:2" x14ac:dyDescent="0.25">
      <c r="A9" s="9" t="s">
        <v>12</v>
      </c>
      <c r="B9" s="9" t="s">
        <v>13</v>
      </c>
    </row>
    <row r="10" spans="1:2" x14ac:dyDescent="0.25">
      <c r="A10" s="9" t="s">
        <v>14</v>
      </c>
      <c r="B10" s="9" t="s">
        <v>15</v>
      </c>
    </row>
    <row r="11" spans="1:2" x14ac:dyDescent="0.25">
      <c r="B11" s="9" t="s">
        <v>16</v>
      </c>
    </row>
    <row r="12" spans="1:2" x14ac:dyDescent="0.25">
      <c r="B12" s="9" t="s">
        <v>17</v>
      </c>
    </row>
    <row r="13" spans="1:2" x14ac:dyDescent="0.25">
      <c r="B13" s="9" t="s">
        <v>18</v>
      </c>
    </row>
    <row r="14" spans="1:2" x14ac:dyDescent="0.25">
      <c r="A14" s="9" t="s">
        <v>14</v>
      </c>
      <c r="B14" s="9" t="s">
        <v>19</v>
      </c>
    </row>
    <row r="15" spans="1:2" x14ac:dyDescent="0.25">
      <c r="B15" s="9" t="s">
        <v>16</v>
      </c>
    </row>
    <row r="16" spans="1:2" x14ac:dyDescent="0.25">
      <c r="B16" s="9" t="s">
        <v>20</v>
      </c>
    </row>
    <row r="17" spans="1:2" x14ac:dyDescent="0.25">
      <c r="B17" s="9" t="s">
        <v>21</v>
      </c>
    </row>
    <row r="18" spans="1:2" x14ac:dyDescent="0.25">
      <c r="B18" s="9" t="s">
        <v>22</v>
      </c>
    </row>
    <row r="19" spans="1:2" x14ac:dyDescent="0.25">
      <c r="B19" s="9" t="s">
        <v>23</v>
      </c>
    </row>
    <row r="20" spans="1:2" x14ac:dyDescent="0.25">
      <c r="B20" s="9" t="s">
        <v>24</v>
      </c>
    </row>
    <row r="21" spans="1:2" x14ac:dyDescent="0.25">
      <c r="B21" s="9" t="s">
        <v>25</v>
      </c>
    </row>
    <row r="22" spans="1:2" x14ac:dyDescent="0.25">
      <c r="A22" s="9" t="s">
        <v>14</v>
      </c>
      <c r="B22" s="9" t="s">
        <v>19</v>
      </c>
    </row>
    <row r="23" spans="1:2" x14ac:dyDescent="0.25">
      <c r="B23" s="9" t="s">
        <v>16</v>
      </c>
    </row>
    <row r="24" spans="1:2" x14ac:dyDescent="0.25">
      <c r="B24" s="9" t="s">
        <v>20</v>
      </c>
    </row>
    <row r="25" spans="1:2" x14ac:dyDescent="0.25">
      <c r="B25" s="9" t="s">
        <v>26</v>
      </c>
    </row>
    <row r="26" spans="1:2" x14ac:dyDescent="0.25">
      <c r="B26" s="9" t="s">
        <v>22</v>
      </c>
    </row>
    <row r="27" spans="1:2" x14ac:dyDescent="0.25">
      <c r="B27" s="9" t="s">
        <v>23</v>
      </c>
    </row>
    <row r="28" spans="1:2" x14ac:dyDescent="0.25">
      <c r="B28" s="9" t="s">
        <v>24</v>
      </c>
    </row>
    <row r="29" spans="1:2" x14ac:dyDescent="0.25">
      <c r="B29" s="9" t="s">
        <v>25</v>
      </c>
    </row>
    <row r="30" spans="1:2" x14ac:dyDescent="0.25">
      <c r="A30" s="9" t="s">
        <v>27</v>
      </c>
    </row>
    <row r="33" spans="1:19" x14ac:dyDescent="0.25">
      <c r="A33" s="8" t="s">
        <v>28</v>
      </c>
      <c r="B33" s="4"/>
    </row>
    <row r="35" spans="1:19" ht="25.5" x14ac:dyDescent="0.25">
      <c r="B35" s="1" t="s">
        <v>0</v>
      </c>
      <c r="C35" s="1" t="s">
        <v>29</v>
      </c>
      <c r="D35" s="1" t="s">
        <v>30</v>
      </c>
      <c r="E35" s="1" t="s">
        <v>30</v>
      </c>
      <c r="F35" s="1" t="s">
        <v>30</v>
      </c>
      <c r="G35" s="1" t="s">
        <v>30</v>
      </c>
      <c r="H35" s="1" t="s">
        <v>31</v>
      </c>
      <c r="I35" s="1" t="s">
        <v>31</v>
      </c>
      <c r="J35" s="1" t="s">
        <v>32</v>
      </c>
      <c r="K35" s="1" t="s">
        <v>32</v>
      </c>
      <c r="L35" s="1" t="s">
        <v>33</v>
      </c>
      <c r="M35" s="1" t="s">
        <v>34</v>
      </c>
      <c r="N35" s="1" t="s">
        <v>36</v>
      </c>
      <c r="O35" s="1" t="s">
        <v>36</v>
      </c>
      <c r="P35" s="1" t="s">
        <v>37</v>
      </c>
      <c r="Q35" s="1" t="s">
        <v>37</v>
      </c>
      <c r="R35" s="1" t="s">
        <v>37</v>
      </c>
      <c r="S35" s="1" t="s">
        <v>37</v>
      </c>
    </row>
    <row r="36" spans="1:19" x14ac:dyDescent="0.25">
      <c r="B36" s="2">
        <v>0</v>
      </c>
      <c r="C36" s="5">
        <v>30</v>
      </c>
      <c r="D36" s="5">
        <v>0.65400000000000003</v>
      </c>
      <c r="E36" s="5">
        <v>0.49099999999999999</v>
      </c>
      <c r="F36" s="5">
        <v>0.49</v>
      </c>
      <c r="G36" s="5">
        <v>0.35799999999999998</v>
      </c>
      <c r="H36" s="5">
        <v>0.28899999999999998</v>
      </c>
      <c r="I36" s="5">
        <v>0.47199999999999998</v>
      </c>
      <c r="J36" s="5">
        <v>0.28799999999999998</v>
      </c>
      <c r="K36" s="5">
        <v>0.34499999999999997</v>
      </c>
      <c r="L36" s="5">
        <v>0.47099999999999997</v>
      </c>
      <c r="M36" s="5">
        <v>0.318</v>
      </c>
      <c r="N36" s="5">
        <v>0.38700000000000001</v>
      </c>
      <c r="O36" s="5">
        <v>0.55600000000000005</v>
      </c>
      <c r="P36" s="5">
        <v>0.53900000000000003</v>
      </c>
      <c r="Q36" s="5">
        <v>0.51</v>
      </c>
      <c r="R36" s="5">
        <v>0.43</v>
      </c>
      <c r="S36" s="5">
        <v>0.39800000000000002</v>
      </c>
    </row>
    <row r="37" spans="1:19" x14ac:dyDescent="0.25">
      <c r="B37" s="2">
        <v>6.9444444444444441E-3</v>
      </c>
      <c r="C37" s="5">
        <v>30</v>
      </c>
      <c r="D37" s="5">
        <v>0.65900000000000003</v>
      </c>
      <c r="E37" s="5">
        <v>0.49</v>
      </c>
      <c r="F37" s="5">
        <v>0.49199999999999999</v>
      </c>
      <c r="G37" s="5">
        <v>0.35</v>
      </c>
      <c r="H37" s="5">
        <v>0.29199999999999998</v>
      </c>
      <c r="I37" s="5">
        <v>0.48</v>
      </c>
      <c r="J37" s="5">
        <v>0.29599999999999999</v>
      </c>
      <c r="K37" s="5">
        <v>0.34899999999999998</v>
      </c>
      <c r="L37" s="5">
        <v>0.48499999999999999</v>
      </c>
      <c r="M37" s="5">
        <v>0.32600000000000001</v>
      </c>
      <c r="N37" s="5">
        <v>0.38400000000000001</v>
      </c>
      <c r="O37" s="5">
        <v>0.56499999999999995</v>
      </c>
      <c r="P37" s="5">
        <v>0.54600000000000004</v>
      </c>
      <c r="Q37" s="5">
        <v>0.51600000000000001</v>
      </c>
      <c r="R37" s="5">
        <v>0.432</v>
      </c>
      <c r="S37" s="5">
        <v>0.4</v>
      </c>
    </row>
    <row r="38" spans="1:19" x14ac:dyDescent="0.25">
      <c r="B38" s="2">
        <v>1.3888888888888888E-2</v>
      </c>
      <c r="C38" s="5">
        <v>30</v>
      </c>
      <c r="D38" s="5">
        <v>0.65800000000000003</v>
      </c>
      <c r="E38" s="5">
        <v>0.49</v>
      </c>
      <c r="F38" s="5">
        <v>0.48899999999999999</v>
      </c>
      <c r="G38" s="5">
        <v>0.35099999999999998</v>
      </c>
      <c r="H38" s="5">
        <v>0.28899999999999998</v>
      </c>
      <c r="I38" s="5">
        <v>0.48199999999999998</v>
      </c>
      <c r="J38" s="5">
        <v>0.29799999999999999</v>
      </c>
      <c r="K38" s="5">
        <v>0.34799999999999998</v>
      </c>
      <c r="L38" s="5">
        <v>0.49099999999999999</v>
      </c>
      <c r="M38" s="5">
        <v>0.32700000000000001</v>
      </c>
      <c r="N38" s="5">
        <v>0.38300000000000001</v>
      </c>
      <c r="O38" s="5">
        <v>0.56799999999999995</v>
      </c>
      <c r="P38" s="5">
        <v>0.55200000000000005</v>
      </c>
      <c r="Q38" s="5">
        <v>0.52</v>
      </c>
      <c r="R38" s="5">
        <v>0.433</v>
      </c>
      <c r="S38" s="5">
        <v>0.40100000000000002</v>
      </c>
    </row>
    <row r="39" spans="1:19" x14ac:dyDescent="0.25">
      <c r="B39" s="2">
        <v>2.0833333333333332E-2</v>
      </c>
      <c r="C39" s="5">
        <v>30</v>
      </c>
      <c r="D39" s="5">
        <v>0.65800000000000003</v>
      </c>
      <c r="E39" s="5">
        <v>0.48899999999999999</v>
      </c>
      <c r="F39" s="5">
        <v>0.48699999999999999</v>
      </c>
      <c r="G39" s="5">
        <v>0.35</v>
      </c>
      <c r="H39" s="5">
        <v>0.28499999999999998</v>
      </c>
      <c r="I39" s="5">
        <v>0.48399999999999999</v>
      </c>
      <c r="J39" s="5">
        <v>0.29499999999999998</v>
      </c>
      <c r="K39" s="5">
        <v>0.35099999999999998</v>
      </c>
      <c r="L39" s="5">
        <v>0.495</v>
      </c>
      <c r="M39" s="5">
        <v>0.32800000000000001</v>
      </c>
      <c r="N39" s="5">
        <v>0.38400000000000001</v>
      </c>
      <c r="O39" s="5">
        <v>0.57099999999999995</v>
      </c>
      <c r="P39" s="5">
        <v>0.55600000000000005</v>
      </c>
      <c r="Q39" s="5">
        <v>0.52200000000000002</v>
      </c>
      <c r="R39" s="5">
        <v>0.435</v>
      </c>
      <c r="S39" s="5">
        <v>0.40100000000000002</v>
      </c>
    </row>
    <row r="40" spans="1:19" x14ac:dyDescent="0.25">
      <c r="B40" s="2">
        <v>2.7777777777777776E-2</v>
      </c>
      <c r="C40" s="5">
        <v>30</v>
      </c>
      <c r="D40" s="5">
        <v>0.66</v>
      </c>
      <c r="E40" s="5">
        <v>0.48899999999999999</v>
      </c>
      <c r="F40" s="5">
        <v>0.48699999999999999</v>
      </c>
      <c r="G40" s="5">
        <v>0.35</v>
      </c>
      <c r="H40" s="5">
        <v>0.28899999999999998</v>
      </c>
      <c r="I40" s="5">
        <v>0.48599999999999999</v>
      </c>
      <c r="J40" s="5">
        <v>0.29899999999999999</v>
      </c>
      <c r="K40" s="5">
        <v>0.35099999999999998</v>
      </c>
      <c r="L40" s="5">
        <v>0.495</v>
      </c>
      <c r="M40" s="5">
        <v>0.33200000000000002</v>
      </c>
      <c r="N40" s="5">
        <v>0.38400000000000001</v>
      </c>
      <c r="O40" s="5">
        <v>0.57299999999999995</v>
      </c>
      <c r="P40" s="5">
        <v>0.55800000000000005</v>
      </c>
      <c r="Q40" s="5">
        <v>0.52500000000000002</v>
      </c>
      <c r="R40" s="5">
        <v>0.436</v>
      </c>
      <c r="S40" s="5">
        <v>0.40300000000000002</v>
      </c>
    </row>
    <row r="41" spans="1:19" x14ac:dyDescent="0.25">
      <c r="B41" s="2">
        <v>3.4722222222222224E-2</v>
      </c>
      <c r="C41" s="5">
        <v>30</v>
      </c>
      <c r="D41" s="5">
        <v>0.66100000000000003</v>
      </c>
      <c r="E41" s="5">
        <v>0.49</v>
      </c>
      <c r="F41" s="5">
        <v>0.48499999999999999</v>
      </c>
      <c r="G41" s="5">
        <v>0.34599999999999997</v>
      </c>
      <c r="H41" s="5">
        <v>0.28399999999999997</v>
      </c>
      <c r="I41" s="5">
        <v>0.48799999999999999</v>
      </c>
      <c r="J41" s="5">
        <v>0.29599999999999999</v>
      </c>
      <c r="K41" s="5">
        <v>0.35099999999999998</v>
      </c>
      <c r="L41" s="5">
        <v>0.495</v>
      </c>
      <c r="M41" s="5">
        <v>0.33500000000000002</v>
      </c>
      <c r="N41" s="5">
        <v>0.38400000000000001</v>
      </c>
      <c r="O41" s="5">
        <v>0.57499999999999996</v>
      </c>
      <c r="P41" s="5">
        <v>0.56000000000000005</v>
      </c>
      <c r="Q41" s="5">
        <v>0.52600000000000002</v>
      </c>
      <c r="R41" s="5">
        <v>0.436</v>
      </c>
      <c r="S41" s="5">
        <v>0.40300000000000002</v>
      </c>
    </row>
    <row r="42" spans="1:19" x14ac:dyDescent="0.25">
      <c r="B42" s="2">
        <v>4.1666666666666664E-2</v>
      </c>
      <c r="C42" s="5">
        <v>30</v>
      </c>
      <c r="D42" s="5">
        <v>0.65900000000000003</v>
      </c>
      <c r="E42" s="5">
        <v>0.48899999999999999</v>
      </c>
      <c r="F42" s="5">
        <v>0.48599999999999999</v>
      </c>
      <c r="G42" s="5">
        <v>0.34799999999999998</v>
      </c>
      <c r="H42" s="5">
        <v>0.28499999999999998</v>
      </c>
      <c r="I42" s="5">
        <v>0.49099999999999999</v>
      </c>
      <c r="J42" s="5">
        <v>0.3</v>
      </c>
      <c r="K42" s="5">
        <v>0.35299999999999998</v>
      </c>
      <c r="L42" s="5">
        <v>0.495</v>
      </c>
      <c r="M42" s="5">
        <v>0.33300000000000002</v>
      </c>
      <c r="N42" s="5">
        <v>0.38500000000000001</v>
      </c>
      <c r="O42" s="5">
        <v>0.57699999999999996</v>
      </c>
      <c r="P42" s="5">
        <v>0.56299999999999994</v>
      </c>
      <c r="Q42" s="5">
        <v>0.53</v>
      </c>
      <c r="R42" s="5">
        <v>0.438</v>
      </c>
      <c r="S42" s="5">
        <v>0.40200000000000002</v>
      </c>
    </row>
    <row r="43" spans="1:19" x14ac:dyDescent="0.25">
      <c r="B43" s="2">
        <v>4.8611111111111112E-2</v>
      </c>
      <c r="C43" s="5">
        <v>30</v>
      </c>
      <c r="D43" s="5">
        <v>0.66300000000000003</v>
      </c>
      <c r="E43" s="5">
        <v>0.48599999999999999</v>
      </c>
      <c r="F43" s="5">
        <v>0.48499999999999999</v>
      </c>
      <c r="G43" s="5">
        <v>0.34699999999999998</v>
      </c>
      <c r="H43" s="5">
        <v>0.28699999999999998</v>
      </c>
      <c r="I43" s="5">
        <v>0.49099999999999999</v>
      </c>
      <c r="J43" s="5">
        <v>0.29799999999999999</v>
      </c>
      <c r="K43" s="5">
        <v>0.35199999999999998</v>
      </c>
      <c r="L43" s="5">
        <v>0.499</v>
      </c>
      <c r="M43" s="5">
        <v>0.33700000000000002</v>
      </c>
      <c r="N43" s="5">
        <v>0.38500000000000001</v>
      </c>
      <c r="O43" s="5">
        <v>0.57999999999999996</v>
      </c>
      <c r="P43" s="5">
        <v>0.56399999999999995</v>
      </c>
      <c r="Q43" s="5">
        <v>0.53</v>
      </c>
      <c r="R43" s="5">
        <v>0.438</v>
      </c>
      <c r="S43" s="5">
        <v>0.4</v>
      </c>
    </row>
    <row r="44" spans="1:19" x14ac:dyDescent="0.25">
      <c r="B44" s="2">
        <v>5.5555555555555552E-2</v>
      </c>
      <c r="C44" s="5">
        <v>30</v>
      </c>
      <c r="D44" s="5">
        <v>0.66400000000000003</v>
      </c>
      <c r="E44" s="5">
        <v>0.48899999999999999</v>
      </c>
      <c r="F44" s="5">
        <v>0.48199999999999998</v>
      </c>
      <c r="G44" s="5">
        <v>0.34699999999999998</v>
      </c>
      <c r="H44" s="5">
        <v>0.28799999999999998</v>
      </c>
      <c r="I44" s="5">
        <v>0.49299999999999999</v>
      </c>
      <c r="J44" s="5">
        <v>0.29899999999999999</v>
      </c>
      <c r="K44" s="5">
        <v>0.35699999999999998</v>
      </c>
      <c r="L44" s="5">
        <v>0.498</v>
      </c>
      <c r="M44" s="5">
        <v>0.33800000000000002</v>
      </c>
      <c r="N44" s="5">
        <v>0.38600000000000001</v>
      </c>
      <c r="O44" s="5">
        <v>0.57999999999999996</v>
      </c>
      <c r="P44" s="5">
        <v>0.56499999999999995</v>
      </c>
      <c r="Q44" s="5">
        <v>0.53300000000000003</v>
      </c>
      <c r="R44" s="5">
        <v>0.439</v>
      </c>
      <c r="S44" s="5">
        <v>0.40200000000000002</v>
      </c>
    </row>
    <row r="45" spans="1:19" x14ac:dyDescent="0.25">
      <c r="B45" s="2">
        <v>6.25E-2</v>
      </c>
      <c r="C45" s="5">
        <v>30</v>
      </c>
      <c r="D45" s="5">
        <v>0.66500000000000004</v>
      </c>
      <c r="E45" s="5">
        <v>0.48599999999999999</v>
      </c>
      <c r="F45" s="5">
        <v>0.48399999999999999</v>
      </c>
      <c r="G45" s="5">
        <v>0.34599999999999997</v>
      </c>
      <c r="H45" s="5">
        <v>0.28799999999999998</v>
      </c>
      <c r="I45" s="5">
        <v>0.49199999999999999</v>
      </c>
      <c r="J45" s="5">
        <v>0.30099999999999999</v>
      </c>
      <c r="K45" s="5">
        <v>0.35899999999999999</v>
      </c>
      <c r="L45" s="5">
        <v>0.501</v>
      </c>
      <c r="M45" s="5">
        <v>0.34300000000000003</v>
      </c>
      <c r="N45" s="5">
        <v>0.38400000000000001</v>
      </c>
      <c r="O45" s="5">
        <v>0.58199999999999996</v>
      </c>
      <c r="P45" s="5">
        <v>0.56599999999999995</v>
      </c>
      <c r="Q45" s="5">
        <v>0.53300000000000003</v>
      </c>
      <c r="R45" s="5">
        <v>0.439</v>
      </c>
      <c r="S45" s="5">
        <v>0.40100000000000002</v>
      </c>
    </row>
    <row r="46" spans="1:19" x14ac:dyDescent="0.25">
      <c r="B46" s="2">
        <v>6.9444444444444434E-2</v>
      </c>
      <c r="C46" s="5">
        <v>30</v>
      </c>
      <c r="D46" s="5">
        <v>0.66700000000000004</v>
      </c>
      <c r="E46" s="5">
        <v>0.48699999999999999</v>
      </c>
      <c r="F46" s="5">
        <v>0.48499999999999999</v>
      </c>
      <c r="G46" s="5">
        <v>0.34300000000000003</v>
      </c>
      <c r="H46" s="5">
        <v>0.28599999999999998</v>
      </c>
      <c r="I46" s="5">
        <v>0.49399999999999999</v>
      </c>
      <c r="J46" s="5">
        <v>0.30499999999999999</v>
      </c>
      <c r="K46" s="5">
        <v>0.35899999999999999</v>
      </c>
      <c r="L46" s="5">
        <v>0.504</v>
      </c>
      <c r="M46" s="5">
        <v>0.35099999999999998</v>
      </c>
      <c r="N46" s="5">
        <v>0.38600000000000001</v>
      </c>
      <c r="O46" s="5">
        <v>0.58399999999999996</v>
      </c>
      <c r="P46" s="5">
        <v>0.56699999999999995</v>
      </c>
      <c r="Q46" s="5">
        <v>0.53300000000000003</v>
      </c>
      <c r="R46" s="5">
        <v>0.442</v>
      </c>
      <c r="S46" s="5">
        <v>0.40400000000000003</v>
      </c>
    </row>
    <row r="47" spans="1:19" x14ac:dyDescent="0.25">
      <c r="B47" s="2">
        <v>7.6388888888888895E-2</v>
      </c>
      <c r="C47" s="5">
        <v>30</v>
      </c>
      <c r="D47" s="5">
        <v>0.66700000000000004</v>
      </c>
      <c r="E47" s="5">
        <v>0.48799999999999999</v>
      </c>
      <c r="F47" s="5">
        <v>0.48499999999999999</v>
      </c>
      <c r="G47" s="5">
        <v>0.34300000000000003</v>
      </c>
      <c r="H47" s="5">
        <v>0.28499999999999998</v>
      </c>
      <c r="I47" s="5">
        <v>0.496</v>
      </c>
      <c r="J47" s="5">
        <v>0.307</v>
      </c>
      <c r="K47" s="5">
        <v>0.36099999999999999</v>
      </c>
      <c r="L47" s="5">
        <v>0.505</v>
      </c>
      <c r="M47" s="5">
        <v>0.34799999999999998</v>
      </c>
      <c r="N47" s="5">
        <v>0.38500000000000001</v>
      </c>
      <c r="O47" s="5">
        <v>0.58399999999999996</v>
      </c>
      <c r="P47" s="5">
        <v>0.56999999999999995</v>
      </c>
      <c r="Q47" s="5">
        <v>0.53300000000000003</v>
      </c>
      <c r="R47" s="5">
        <v>0.44</v>
      </c>
      <c r="S47" s="5">
        <v>0.40300000000000002</v>
      </c>
    </row>
    <row r="48" spans="1:19" x14ac:dyDescent="0.25">
      <c r="B48" s="2">
        <v>8.3333333333333329E-2</v>
      </c>
      <c r="C48" s="5">
        <v>30</v>
      </c>
      <c r="D48" s="5">
        <v>0.66800000000000004</v>
      </c>
      <c r="E48" s="5">
        <v>0.48599999999999999</v>
      </c>
      <c r="F48" s="5">
        <v>0.48599999999999999</v>
      </c>
      <c r="G48" s="5">
        <v>0.34100000000000003</v>
      </c>
      <c r="H48" s="5">
        <v>0.28899999999999998</v>
      </c>
      <c r="I48" s="5">
        <v>0.497</v>
      </c>
      <c r="J48" s="5">
        <v>0.31</v>
      </c>
      <c r="K48" s="5">
        <v>0.36299999999999999</v>
      </c>
      <c r="L48" s="5">
        <v>0.505</v>
      </c>
      <c r="M48" s="5">
        <v>0.34799999999999998</v>
      </c>
      <c r="N48" s="5">
        <v>0.38600000000000001</v>
      </c>
      <c r="O48" s="5">
        <v>0.58499999999999996</v>
      </c>
      <c r="P48" s="5">
        <v>0.56999999999999995</v>
      </c>
      <c r="Q48" s="5">
        <v>0.53500000000000003</v>
      </c>
      <c r="R48" s="5">
        <v>0.439</v>
      </c>
      <c r="S48" s="5">
        <v>0.40300000000000002</v>
      </c>
    </row>
    <row r="49" spans="2:19" x14ac:dyDescent="0.25">
      <c r="B49" s="2">
        <v>9.0277777777777776E-2</v>
      </c>
      <c r="C49" s="5">
        <v>30</v>
      </c>
      <c r="D49" s="5">
        <v>0.66900000000000004</v>
      </c>
      <c r="E49" s="5">
        <v>0.48699999999999999</v>
      </c>
      <c r="F49" s="5">
        <v>0.48299999999999998</v>
      </c>
      <c r="G49" s="5">
        <v>0.34100000000000003</v>
      </c>
      <c r="H49" s="5">
        <v>0.28899999999999998</v>
      </c>
      <c r="I49" s="5">
        <v>0.498</v>
      </c>
      <c r="J49" s="5">
        <v>0.313</v>
      </c>
      <c r="K49" s="5">
        <v>0.36399999999999999</v>
      </c>
      <c r="L49" s="5">
        <v>0.501</v>
      </c>
      <c r="M49" s="5">
        <v>0.34899999999999998</v>
      </c>
      <c r="N49" s="5">
        <v>0.38600000000000001</v>
      </c>
      <c r="O49" s="5">
        <v>0.58599999999999997</v>
      </c>
      <c r="P49" s="5">
        <v>0.57299999999999995</v>
      </c>
      <c r="Q49" s="5">
        <v>0.53600000000000003</v>
      </c>
      <c r="R49" s="5">
        <v>0.442</v>
      </c>
      <c r="S49" s="5">
        <v>0.4</v>
      </c>
    </row>
    <row r="50" spans="2:19" x14ac:dyDescent="0.25">
      <c r="B50" s="2">
        <v>9.7222222222222224E-2</v>
      </c>
      <c r="C50" s="5">
        <v>30</v>
      </c>
      <c r="D50" s="5">
        <v>0.66900000000000004</v>
      </c>
      <c r="E50" s="5">
        <v>0.48699999999999999</v>
      </c>
      <c r="F50" s="5">
        <v>0.48499999999999999</v>
      </c>
      <c r="G50" s="5">
        <v>0.34300000000000003</v>
      </c>
      <c r="H50" s="5">
        <v>0.28799999999999998</v>
      </c>
      <c r="I50" s="5">
        <v>0.499</v>
      </c>
      <c r="J50" s="5">
        <v>0.315</v>
      </c>
      <c r="K50" s="5">
        <v>0.36399999999999999</v>
      </c>
      <c r="L50" s="5">
        <v>0.501</v>
      </c>
      <c r="M50" s="5">
        <v>0.35099999999999998</v>
      </c>
      <c r="N50" s="5">
        <v>0.38600000000000001</v>
      </c>
      <c r="O50" s="5">
        <v>0.58699999999999997</v>
      </c>
      <c r="P50" s="5">
        <v>0.57099999999999995</v>
      </c>
      <c r="Q50" s="5">
        <v>0.53600000000000003</v>
      </c>
      <c r="R50" s="5">
        <v>0.441</v>
      </c>
      <c r="S50" s="5">
        <v>0.40300000000000002</v>
      </c>
    </row>
    <row r="51" spans="2:19" x14ac:dyDescent="0.25">
      <c r="B51" s="2">
        <v>0.10416666666666667</v>
      </c>
      <c r="C51" s="5">
        <v>30</v>
      </c>
      <c r="D51" s="5">
        <v>0.66800000000000004</v>
      </c>
      <c r="E51" s="5">
        <v>0.48699999999999999</v>
      </c>
      <c r="F51" s="5">
        <v>0.48599999999999999</v>
      </c>
      <c r="G51" s="5">
        <v>0.34300000000000003</v>
      </c>
      <c r="H51" s="5">
        <v>0.29199999999999998</v>
      </c>
      <c r="I51" s="5">
        <v>0.5</v>
      </c>
      <c r="J51" s="5">
        <v>0.318</v>
      </c>
      <c r="K51" s="5">
        <v>0.372</v>
      </c>
      <c r="L51" s="5">
        <v>0.501</v>
      </c>
      <c r="M51" s="5">
        <v>0.35399999999999998</v>
      </c>
      <c r="N51" s="5">
        <v>0.38500000000000001</v>
      </c>
      <c r="O51" s="5">
        <v>0.58699999999999997</v>
      </c>
      <c r="P51" s="5">
        <v>0.57299999999999995</v>
      </c>
      <c r="Q51" s="5">
        <v>0.53600000000000003</v>
      </c>
      <c r="R51" s="5">
        <v>0.442</v>
      </c>
      <c r="S51" s="5">
        <v>0.4</v>
      </c>
    </row>
    <row r="52" spans="2:19" x14ac:dyDescent="0.25">
      <c r="B52" s="2">
        <v>0.1111111111111111</v>
      </c>
      <c r="C52" s="5">
        <v>30</v>
      </c>
      <c r="D52" s="5">
        <v>0.67</v>
      </c>
      <c r="E52" s="5">
        <v>0.48399999999999999</v>
      </c>
      <c r="F52" s="5">
        <v>0.48599999999999999</v>
      </c>
      <c r="G52" s="5">
        <v>0.34599999999999997</v>
      </c>
      <c r="H52" s="5">
        <v>0.29199999999999998</v>
      </c>
      <c r="I52" s="5">
        <v>0.501</v>
      </c>
      <c r="J52" s="5">
        <v>0.32100000000000001</v>
      </c>
      <c r="K52" s="5">
        <v>0.375</v>
      </c>
      <c r="L52" s="5">
        <v>0.5</v>
      </c>
      <c r="M52" s="5">
        <v>0.35099999999999998</v>
      </c>
      <c r="N52" s="5">
        <v>0.38500000000000001</v>
      </c>
      <c r="O52" s="5">
        <v>0.59</v>
      </c>
      <c r="P52" s="5">
        <v>0.57299999999999995</v>
      </c>
      <c r="Q52" s="5">
        <v>0.53600000000000003</v>
      </c>
      <c r="R52" s="5">
        <v>0.442</v>
      </c>
      <c r="S52" s="5">
        <v>0.40200000000000002</v>
      </c>
    </row>
    <row r="53" spans="2:19" x14ac:dyDescent="0.25">
      <c r="B53" s="2">
        <v>0.11805555555555557</v>
      </c>
      <c r="C53" s="5">
        <v>30</v>
      </c>
      <c r="D53" s="5">
        <v>0.67100000000000004</v>
      </c>
      <c r="E53" s="5">
        <v>0.48499999999999999</v>
      </c>
      <c r="F53" s="5">
        <v>0.48699999999999999</v>
      </c>
      <c r="G53" s="5">
        <v>0.34399999999999997</v>
      </c>
      <c r="H53" s="5">
        <v>0.29499999999999998</v>
      </c>
      <c r="I53" s="5">
        <v>0.502</v>
      </c>
      <c r="J53" s="5">
        <v>0.32400000000000001</v>
      </c>
      <c r="K53" s="5">
        <v>0.378</v>
      </c>
      <c r="L53" s="5">
        <v>0.501</v>
      </c>
      <c r="M53" s="5">
        <v>0.34899999999999998</v>
      </c>
      <c r="N53" s="5">
        <v>0.38500000000000001</v>
      </c>
      <c r="O53" s="5">
        <v>0.58899999999999997</v>
      </c>
      <c r="P53" s="5">
        <v>0.57399999999999995</v>
      </c>
      <c r="Q53" s="5">
        <v>0.53800000000000003</v>
      </c>
      <c r="R53" s="5">
        <v>0.441</v>
      </c>
      <c r="S53" s="5">
        <v>0.40100000000000002</v>
      </c>
    </row>
    <row r="54" spans="2:19" x14ac:dyDescent="0.25">
      <c r="B54" s="2">
        <v>0.125</v>
      </c>
      <c r="C54" s="5">
        <v>30</v>
      </c>
      <c r="D54" s="5">
        <v>0.67</v>
      </c>
      <c r="E54" s="5">
        <v>0.48399999999999999</v>
      </c>
      <c r="F54" s="5">
        <v>0.48399999999999999</v>
      </c>
      <c r="G54" s="5">
        <v>0.34599999999999997</v>
      </c>
      <c r="H54" s="5">
        <v>0.29399999999999998</v>
      </c>
      <c r="I54" s="5">
        <v>0.505</v>
      </c>
      <c r="J54" s="5">
        <v>0.33</v>
      </c>
      <c r="K54" s="5">
        <v>0.38400000000000001</v>
      </c>
      <c r="L54" s="5">
        <v>0.502</v>
      </c>
      <c r="M54" s="5">
        <v>0.35499999999999998</v>
      </c>
      <c r="N54" s="5">
        <v>0.38800000000000001</v>
      </c>
      <c r="O54" s="5">
        <v>0.59</v>
      </c>
      <c r="P54" s="5">
        <v>0.57499999999999996</v>
      </c>
      <c r="Q54" s="5">
        <v>0.53800000000000003</v>
      </c>
      <c r="R54" s="5">
        <v>0.442</v>
      </c>
      <c r="S54" s="5">
        <v>0.40200000000000002</v>
      </c>
    </row>
    <row r="55" spans="2:19" x14ac:dyDescent="0.25">
      <c r="B55" s="2">
        <v>0.13194444444444445</v>
      </c>
      <c r="C55" s="5">
        <v>30</v>
      </c>
      <c r="D55" s="5">
        <v>0.67200000000000004</v>
      </c>
      <c r="E55" s="5">
        <v>0.48599999999999999</v>
      </c>
      <c r="F55" s="5">
        <v>0.48499999999999999</v>
      </c>
      <c r="G55" s="5">
        <v>0.34399999999999997</v>
      </c>
      <c r="H55" s="5">
        <v>0.29499999999999998</v>
      </c>
      <c r="I55" s="5">
        <v>0.50600000000000001</v>
      </c>
      <c r="J55" s="5">
        <v>0.33600000000000002</v>
      </c>
      <c r="K55" s="5">
        <v>0.39</v>
      </c>
      <c r="L55" s="5">
        <v>0.504</v>
      </c>
      <c r="M55" s="5">
        <v>0.35899999999999999</v>
      </c>
      <c r="N55" s="5">
        <v>0.38600000000000001</v>
      </c>
      <c r="O55" s="5">
        <v>0.59</v>
      </c>
      <c r="P55" s="5">
        <v>0.57499999999999996</v>
      </c>
      <c r="Q55" s="5">
        <v>0.53700000000000003</v>
      </c>
      <c r="R55" s="5">
        <v>0.442</v>
      </c>
      <c r="S55" s="5">
        <v>0.40300000000000002</v>
      </c>
    </row>
    <row r="56" spans="2:19" x14ac:dyDescent="0.25">
      <c r="B56" s="2">
        <v>0.1388888888888889</v>
      </c>
      <c r="C56" s="5">
        <v>30.1</v>
      </c>
      <c r="D56" s="5">
        <v>0.67300000000000004</v>
      </c>
      <c r="E56" s="5">
        <v>0.48599999999999999</v>
      </c>
      <c r="F56" s="5">
        <v>0.48399999999999999</v>
      </c>
      <c r="G56" s="5">
        <v>0.34300000000000003</v>
      </c>
      <c r="H56" s="5">
        <v>0.30399999999999999</v>
      </c>
      <c r="I56" s="5">
        <v>0.50900000000000001</v>
      </c>
      <c r="J56" s="5">
        <v>0.34</v>
      </c>
      <c r="K56" s="5">
        <v>0.39900000000000002</v>
      </c>
      <c r="L56" s="5">
        <v>0.505</v>
      </c>
      <c r="M56" s="5">
        <v>0.36099999999999999</v>
      </c>
      <c r="N56" s="5">
        <v>0.38800000000000001</v>
      </c>
      <c r="O56" s="5">
        <v>0.59099999999999997</v>
      </c>
      <c r="P56" s="5">
        <v>0.57499999999999996</v>
      </c>
      <c r="Q56" s="5">
        <v>0.53900000000000003</v>
      </c>
      <c r="R56" s="5">
        <v>0.443</v>
      </c>
      <c r="S56" s="5">
        <v>0.40200000000000002</v>
      </c>
    </row>
    <row r="57" spans="2:19" x14ac:dyDescent="0.25">
      <c r="B57" s="2">
        <v>0.14583333333333334</v>
      </c>
      <c r="C57" s="5">
        <v>30</v>
      </c>
      <c r="D57" s="5">
        <v>0.67</v>
      </c>
      <c r="E57" s="5">
        <v>0.48899999999999999</v>
      </c>
      <c r="F57" s="5">
        <v>0.48299999999999998</v>
      </c>
      <c r="G57" s="5">
        <v>0.34399999999999997</v>
      </c>
      <c r="H57" s="5">
        <v>0.30399999999999999</v>
      </c>
      <c r="I57" s="5">
        <v>0.51100000000000001</v>
      </c>
      <c r="J57" s="5">
        <v>0.34899999999999998</v>
      </c>
      <c r="K57" s="5">
        <v>0.40500000000000003</v>
      </c>
      <c r="L57" s="5">
        <v>0.50700000000000001</v>
      </c>
      <c r="M57" s="5">
        <v>0.36499999999999999</v>
      </c>
      <c r="N57" s="5">
        <v>0.38700000000000001</v>
      </c>
      <c r="O57" s="5">
        <v>0.59199999999999997</v>
      </c>
      <c r="P57" s="5">
        <v>0.57599999999999996</v>
      </c>
      <c r="Q57" s="5">
        <v>0.53900000000000003</v>
      </c>
      <c r="R57" s="5">
        <v>0.44400000000000001</v>
      </c>
      <c r="S57" s="5">
        <v>0.40100000000000002</v>
      </c>
    </row>
    <row r="58" spans="2:19" x14ac:dyDescent="0.25">
      <c r="B58" s="2">
        <v>0.15277777777777776</v>
      </c>
      <c r="C58" s="5">
        <v>30</v>
      </c>
      <c r="D58" s="5">
        <v>0.67200000000000004</v>
      </c>
      <c r="E58" s="5">
        <v>0.48399999999999999</v>
      </c>
      <c r="F58" s="5">
        <v>0.48499999999999999</v>
      </c>
      <c r="G58" s="5">
        <v>0.34200000000000003</v>
      </c>
      <c r="H58" s="5">
        <v>0.30599999999999999</v>
      </c>
      <c r="I58" s="5">
        <v>0.51300000000000001</v>
      </c>
      <c r="J58" s="5">
        <v>0.34300000000000003</v>
      </c>
      <c r="K58" s="5">
        <v>0.40600000000000003</v>
      </c>
      <c r="L58" s="5">
        <v>0.51</v>
      </c>
      <c r="M58" s="5">
        <v>0.371</v>
      </c>
      <c r="N58" s="5">
        <v>0.38800000000000001</v>
      </c>
      <c r="O58" s="5">
        <v>0.59199999999999997</v>
      </c>
      <c r="P58" s="5">
        <v>0.57699999999999996</v>
      </c>
      <c r="Q58" s="5">
        <v>0.53900000000000003</v>
      </c>
      <c r="R58" s="5">
        <v>0.44400000000000001</v>
      </c>
      <c r="S58" s="5">
        <v>0.40200000000000002</v>
      </c>
    </row>
    <row r="59" spans="2:19" x14ac:dyDescent="0.25">
      <c r="B59" s="2">
        <v>0.15972222222222224</v>
      </c>
      <c r="C59" s="5">
        <v>30</v>
      </c>
      <c r="D59" s="5">
        <v>0.67300000000000004</v>
      </c>
      <c r="E59" s="5">
        <v>0.48599999999999999</v>
      </c>
      <c r="F59" s="5">
        <v>0.48699999999999999</v>
      </c>
      <c r="G59" s="5">
        <v>0.34399999999999997</v>
      </c>
      <c r="H59" s="5">
        <v>0.313</v>
      </c>
      <c r="I59" s="5">
        <v>0.51800000000000002</v>
      </c>
      <c r="J59" s="5">
        <v>0.32300000000000001</v>
      </c>
      <c r="K59" s="5">
        <v>0.373</v>
      </c>
      <c r="L59" s="5">
        <v>0.51300000000000001</v>
      </c>
      <c r="M59" s="5">
        <v>0.34699999999999998</v>
      </c>
      <c r="N59" s="5">
        <v>0.38800000000000001</v>
      </c>
      <c r="O59" s="5">
        <v>0.59299999999999997</v>
      </c>
      <c r="P59" s="5">
        <v>0.57599999999999996</v>
      </c>
      <c r="Q59" s="5">
        <v>0.53900000000000003</v>
      </c>
      <c r="R59" s="5">
        <v>0.44400000000000001</v>
      </c>
      <c r="S59" s="5">
        <v>0.40300000000000002</v>
      </c>
    </row>
    <row r="60" spans="2:19" x14ac:dyDescent="0.25">
      <c r="B60" s="2">
        <v>0.16666666666666666</v>
      </c>
      <c r="C60" s="5">
        <v>30</v>
      </c>
      <c r="D60" s="5">
        <v>0.67300000000000004</v>
      </c>
      <c r="E60" s="5">
        <v>0.48699999999999999</v>
      </c>
      <c r="F60" s="5">
        <v>0.48699999999999999</v>
      </c>
      <c r="G60" s="5">
        <v>0.34599999999999997</v>
      </c>
      <c r="H60" s="5">
        <v>0.313</v>
      </c>
      <c r="I60" s="5">
        <v>0.52100000000000002</v>
      </c>
      <c r="J60" s="5">
        <v>0.34100000000000003</v>
      </c>
      <c r="K60" s="5">
        <v>0.39900000000000002</v>
      </c>
      <c r="L60" s="5">
        <v>0.52</v>
      </c>
      <c r="M60" s="5">
        <v>0.373</v>
      </c>
      <c r="N60" s="5">
        <v>0.38600000000000001</v>
      </c>
      <c r="O60" s="5">
        <v>0.59299999999999997</v>
      </c>
      <c r="P60" s="5">
        <v>0.57599999999999996</v>
      </c>
      <c r="Q60" s="5">
        <v>0.53900000000000003</v>
      </c>
      <c r="R60" s="5">
        <v>0.443</v>
      </c>
      <c r="S60" s="5">
        <v>0.40400000000000003</v>
      </c>
    </row>
    <row r="61" spans="2:19" x14ac:dyDescent="0.25">
      <c r="B61" s="2">
        <v>0.17361111111111113</v>
      </c>
      <c r="C61" s="5">
        <v>30</v>
      </c>
      <c r="D61" s="5">
        <v>0.67300000000000004</v>
      </c>
      <c r="E61" s="5">
        <v>0.48599999999999999</v>
      </c>
      <c r="F61" s="5">
        <v>0.48599999999999999</v>
      </c>
      <c r="G61" s="5">
        <v>0.34300000000000003</v>
      </c>
      <c r="H61" s="5">
        <v>0.317</v>
      </c>
      <c r="I61" s="5">
        <v>0.52500000000000002</v>
      </c>
      <c r="J61" s="5">
        <v>0.34699999999999998</v>
      </c>
      <c r="K61" s="5">
        <v>0.40400000000000003</v>
      </c>
      <c r="L61" s="5">
        <v>0.52600000000000002</v>
      </c>
      <c r="M61" s="5">
        <v>0.38100000000000001</v>
      </c>
      <c r="N61" s="5">
        <v>0.38800000000000001</v>
      </c>
      <c r="O61" s="5">
        <v>0.59299999999999997</v>
      </c>
      <c r="P61" s="5">
        <v>0.57699999999999996</v>
      </c>
      <c r="Q61" s="5">
        <v>0.54</v>
      </c>
      <c r="R61" s="5">
        <v>0.44500000000000001</v>
      </c>
      <c r="S61" s="5">
        <v>0.40400000000000003</v>
      </c>
    </row>
    <row r="62" spans="2:19" x14ac:dyDescent="0.25">
      <c r="B62" s="2">
        <v>0.18055555555555555</v>
      </c>
      <c r="C62" s="5">
        <v>30</v>
      </c>
      <c r="D62" s="5">
        <v>0.67400000000000004</v>
      </c>
      <c r="E62" s="5">
        <v>0.48599999999999999</v>
      </c>
      <c r="F62" s="5">
        <v>0.48399999999999999</v>
      </c>
      <c r="G62" s="5">
        <v>0.34399999999999997</v>
      </c>
      <c r="H62" s="5">
        <v>0.317</v>
      </c>
      <c r="I62" s="5">
        <v>0.52700000000000002</v>
      </c>
      <c r="J62" s="5">
        <v>0.34699999999999998</v>
      </c>
      <c r="K62" s="5">
        <v>0.40500000000000003</v>
      </c>
      <c r="L62" s="5">
        <v>0.52900000000000003</v>
      </c>
      <c r="M62" s="5">
        <v>0.38</v>
      </c>
      <c r="N62" s="5">
        <v>0.38800000000000001</v>
      </c>
      <c r="O62" s="5">
        <v>0.59499999999999997</v>
      </c>
      <c r="P62" s="5">
        <v>0.57799999999999996</v>
      </c>
      <c r="Q62" s="5">
        <v>0.53900000000000003</v>
      </c>
      <c r="R62" s="5">
        <v>0.44400000000000001</v>
      </c>
      <c r="S62" s="5">
        <v>0.40400000000000003</v>
      </c>
    </row>
    <row r="63" spans="2:19" x14ac:dyDescent="0.25">
      <c r="B63" s="2">
        <v>0.1875</v>
      </c>
      <c r="C63" s="5">
        <v>30</v>
      </c>
      <c r="D63" s="5">
        <v>0.67300000000000004</v>
      </c>
      <c r="E63" s="5">
        <v>0.49</v>
      </c>
      <c r="F63" s="5">
        <v>0.48699999999999999</v>
      </c>
      <c r="G63" s="5">
        <v>0.34399999999999997</v>
      </c>
      <c r="H63" s="5">
        <v>0.31</v>
      </c>
      <c r="I63" s="5">
        <v>0.52700000000000002</v>
      </c>
      <c r="J63" s="5">
        <v>0.35099999999999998</v>
      </c>
      <c r="K63" s="5">
        <v>0.40799999999999997</v>
      </c>
      <c r="L63" s="5">
        <v>0.53600000000000003</v>
      </c>
      <c r="M63" s="5">
        <v>0.39400000000000002</v>
      </c>
      <c r="N63" s="5">
        <v>0.38800000000000001</v>
      </c>
      <c r="O63" s="5">
        <v>0.59599999999999997</v>
      </c>
      <c r="P63" s="5">
        <v>0.57799999999999996</v>
      </c>
      <c r="Q63" s="5">
        <v>0.54</v>
      </c>
      <c r="R63" s="5">
        <v>0.44500000000000001</v>
      </c>
      <c r="S63" s="5">
        <v>0.40699999999999997</v>
      </c>
    </row>
    <row r="64" spans="2:19" x14ac:dyDescent="0.25">
      <c r="B64" s="2">
        <v>0.19444444444444445</v>
      </c>
      <c r="C64" s="5">
        <v>30</v>
      </c>
      <c r="D64" s="5">
        <v>0.67500000000000004</v>
      </c>
      <c r="E64" s="5">
        <v>0.48899999999999999</v>
      </c>
      <c r="F64" s="5">
        <v>0.49199999999999999</v>
      </c>
      <c r="G64" s="5">
        <v>0.34200000000000003</v>
      </c>
      <c r="H64" s="5">
        <v>0.309</v>
      </c>
      <c r="I64" s="5">
        <v>0.52300000000000002</v>
      </c>
      <c r="J64" s="5">
        <v>0.35499999999999998</v>
      </c>
      <c r="K64" s="5">
        <v>0.41399999999999998</v>
      </c>
      <c r="L64" s="5">
        <v>0.53800000000000003</v>
      </c>
      <c r="M64" s="5">
        <v>0.39300000000000002</v>
      </c>
      <c r="N64" s="5">
        <v>0.38800000000000001</v>
      </c>
      <c r="O64" s="5">
        <v>0.59499999999999997</v>
      </c>
      <c r="P64" s="5">
        <v>0.57999999999999996</v>
      </c>
      <c r="Q64" s="5">
        <v>0.54100000000000004</v>
      </c>
      <c r="R64" s="5">
        <v>0.44500000000000001</v>
      </c>
      <c r="S64" s="5">
        <v>0.41</v>
      </c>
    </row>
    <row r="65" spans="2:19" x14ac:dyDescent="0.25">
      <c r="B65" s="2">
        <v>0.20138888888888887</v>
      </c>
      <c r="C65" s="5">
        <v>30</v>
      </c>
      <c r="D65" s="5">
        <v>0.67500000000000004</v>
      </c>
      <c r="E65" s="5">
        <v>0.49</v>
      </c>
      <c r="F65" s="5">
        <v>0.48899999999999999</v>
      </c>
      <c r="G65" s="5">
        <v>0.34399999999999997</v>
      </c>
      <c r="H65" s="5">
        <v>0.312</v>
      </c>
      <c r="I65" s="5">
        <v>0.52300000000000002</v>
      </c>
      <c r="J65" s="5">
        <v>0.35599999999999998</v>
      </c>
      <c r="K65" s="5">
        <v>0.41599999999999998</v>
      </c>
      <c r="L65" s="5">
        <v>0.54</v>
      </c>
      <c r="M65" s="5">
        <v>0.40200000000000002</v>
      </c>
      <c r="N65" s="5">
        <v>0.39</v>
      </c>
      <c r="O65" s="5">
        <v>0.59599999999999997</v>
      </c>
      <c r="P65" s="5">
        <v>0.57799999999999996</v>
      </c>
      <c r="Q65" s="5">
        <v>0.54100000000000004</v>
      </c>
      <c r="R65" s="5">
        <v>0.44400000000000001</v>
      </c>
      <c r="S65" s="5">
        <v>0.40500000000000003</v>
      </c>
    </row>
    <row r="66" spans="2:19" x14ac:dyDescent="0.25">
      <c r="B66" s="2">
        <v>0.20833333333333334</v>
      </c>
      <c r="C66" s="5">
        <v>30</v>
      </c>
      <c r="D66" s="5">
        <v>0.67400000000000004</v>
      </c>
      <c r="E66" s="5">
        <v>0.48799999999999999</v>
      </c>
      <c r="F66" s="5">
        <v>0.48699999999999999</v>
      </c>
      <c r="G66" s="5">
        <v>0.34300000000000003</v>
      </c>
      <c r="H66" s="5">
        <v>0.32200000000000001</v>
      </c>
      <c r="I66" s="5">
        <v>0.52600000000000002</v>
      </c>
      <c r="J66" s="5">
        <v>0.36299999999999999</v>
      </c>
      <c r="K66" s="5">
        <v>0.42</v>
      </c>
      <c r="L66" s="5">
        <v>0.54100000000000004</v>
      </c>
      <c r="M66" s="5">
        <v>0.40300000000000002</v>
      </c>
      <c r="N66" s="5">
        <v>0.39100000000000001</v>
      </c>
      <c r="O66" s="5">
        <v>0.59599999999999997</v>
      </c>
      <c r="P66" s="5">
        <v>0.57899999999999996</v>
      </c>
      <c r="Q66" s="5">
        <v>0.54</v>
      </c>
      <c r="R66" s="5">
        <v>0.44700000000000001</v>
      </c>
      <c r="S66" s="5">
        <v>0.40600000000000003</v>
      </c>
    </row>
    <row r="67" spans="2:19" x14ac:dyDescent="0.25">
      <c r="B67" s="2">
        <v>0.21527777777777779</v>
      </c>
      <c r="C67" s="5">
        <v>30.1</v>
      </c>
      <c r="D67" s="5">
        <v>0.67600000000000005</v>
      </c>
      <c r="E67" s="5">
        <v>0.48599999999999999</v>
      </c>
      <c r="F67" s="5">
        <v>0.48799999999999999</v>
      </c>
      <c r="G67" s="5">
        <v>0.34499999999999997</v>
      </c>
      <c r="H67" s="5">
        <v>0.32700000000000001</v>
      </c>
      <c r="I67" s="5">
        <v>0.53</v>
      </c>
      <c r="J67" s="5">
        <v>0.36799999999999999</v>
      </c>
      <c r="K67" s="5">
        <v>0.42699999999999999</v>
      </c>
      <c r="L67" s="5">
        <v>0.54500000000000004</v>
      </c>
      <c r="M67" s="5">
        <v>0.41</v>
      </c>
      <c r="N67" s="5">
        <v>0.38900000000000001</v>
      </c>
      <c r="O67" s="5">
        <v>0.59499999999999997</v>
      </c>
      <c r="P67" s="5">
        <v>0.57899999999999996</v>
      </c>
      <c r="Q67" s="5">
        <v>0.54100000000000004</v>
      </c>
      <c r="R67" s="5">
        <v>0.44500000000000001</v>
      </c>
      <c r="S67" s="5">
        <v>0.40699999999999997</v>
      </c>
    </row>
    <row r="68" spans="2:19" x14ac:dyDescent="0.25">
      <c r="B68" s="2">
        <v>0.22222222222222221</v>
      </c>
      <c r="C68" s="5">
        <v>30</v>
      </c>
      <c r="D68" s="5">
        <v>0.67600000000000005</v>
      </c>
      <c r="E68" s="5">
        <v>0.48899999999999999</v>
      </c>
      <c r="F68" s="5">
        <v>0.48799999999999999</v>
      </c>
      <c r="G68" s="5">
        <v>0.34300000000000003</v>
      </c>
      <c r="H68" s="5">
        <v>0.34</v>
      </c>
      <c r="I68" s="5">
        <v>0.54400000000000004</v>
      </c>
      <c r="J68" s="5">
        <v>0.373</v>
      </c>
      <c r="K68" s="5">
        <v>0.432</v>
      </c>
      <c r="L68" s="5">
        <v>0.55400000000000005</v>
      </c>
      <c r="M68" s="5">
        <v>0.41499999999999998</v>
      </c>
      <c r="N68" s="5">
        <v>0.38900000000000001</v>
      </c>
      <c r="O68" s="5">
        <v>0.59799999999999998</v>
      </c>
      <c r="P68" s="5">
        <v>0.57799999999999996</v>
      </c>
      <c r="Q68" s="5">
        <v>0.54200000000000004</v>
      </c>
      <c r="R68" s="5">
        <v>0.44600000000000001</v>
      </c>
      <c r="S68" s="5">
        <v>0.40300000000000002</v>
      </c>
    </row>
    <row r="69" spans="2:19" x14ac:dyDescent="0.25">
      <c r="B69" s="2">
        <v>0.22916666666666666</v>
      </c>
      <c r="C69" s="5">
        <v>30</v>
      </c>
      <c r="D69" s="5">
        <v>0.67600000000000005</v>
      </c>
      <c r="E69" s="5">
        <v>0.48899999999999999</v>
      </c>
      <c r="F69" s="5">
        <v>0.48599999999999999</v>
      </c>
      <c r="G69" s="5">
        <v>0.34399999999999997</v>
      </c>
      <c r="H69" s="5">
        <v>0.35</v>
      </c>
      <c r="I69" s="5">
        <v>0.55300000000000005</v>
      </c>
      <c r="J69" s="5">
        <v>0.38</v>
      </c>
      <c r="K69" s="5">
        <v>0.43099999999999999</v>
      </c>
      <c r="L69" s="5">
        <v>0.55000000000000004</v>
      </c>
      <c r="M69" s="5">
        <v>0.41299999999999998</v>
      </c>
      <c r="N69" s="5">
        <v>0.39</v>
      </c>
      <c r="O69" s="5">
        <v>0.59599999999999997</v>
      </c>
      <c r="P69" s="5">
        <v>0.57899999999999996</v>
      </c>
      <c r="Q69" s="5">
        <v>0.54100000000000004</v>
      </c>
      <c r="R69" s="5">
        <v>0.44600000000000001</v>
      </c>
      <c r="S69" s="5">
        <v>0.40799999999999997</v>
      </c>
    </row>
    <row r="70" spans="2:19" x14ac:dyDescent="0.25">
      <c r="B70" s="2">
        <v>0.23611111111111113</v>
      </c>
      <c r="C70" s="5">
        <v>30</v>
      </c>
      <c r="D70" s="5">
        <v>0.67600000000000005</v>
      </c>
      <c r="E70" s="5">
        <v>0.48899999999999999</v>
      </c>
      <c r="F70" s="5">
        <v>0.48799999999999999</v>
      </c>
      <c r="G70" s="5">
        <v>0.34499999999999997</v>
      </c>
      <c r="H70" s="5">
        <v>0.35199999999999998</v>
      </c>
      <c r="I70" s="5">
        <v>0.55700000000000005</v>
      </c>
      <c r="J70" s="5">
        <v>0.376</v>
      </c>
      <c r="K70" s="5">
        <v>0.441</v>
      </c>
      <c r="L70" s="5">
        <v>0.56100000000000005</v>
      </c>
      <c r="M70" s="5">
        <v>0.42599999999999999</v>
      </c>
      <c r="N70" s="5">
        <v>0.38900000000000001</v>
      </c>
      <c r="O70" s="5">
        <v>0.59699999999999998</v>
      </c>
      <c r="P70" s="5">
        <v>0.58199999999999996</v>
      </c>
      <c r="Q70" s="5">
        <v>0.54200000000000004</v>
      </c>
      <c r="R70" s="5">
        <v>0.44600000000000001</v>
      </c>
      <c r="S70" s="5">
        <v>0.40600000000000003</v>
      </c>
    </row>
    <row r="71" spans="2:19" x14ac:dyDescent="0.25">
      <c r="B71" s="2">
        <v>0.24305555555555555</v>
      </c>
      <c r="C71" s="5">
        <v>30</v>
      </c>
      <c r="D71" s="5">
        <v>0.67800000000000005</v>
      </c>
      <c r="E71" s="5">
        <v>0.49199999999999999</v>
      </c>
      <c r="F71" s="5">
        <v>0.49099999999999999</v>
      </c>
      <c r="G71" s="5">
        <v>0.34799999999999998</v>
      </c>
      <c r="H71" s="5">
        <v>0.35399999999999998</v>
      </c>
      <c r="I71" s="5">
        <v>0.55300000000000005</v>
      </c>
      <c r="J71" s="5">
        <v>0.38900000000000001</v>
      </c>
      <c r="K71" s="5">
        <v>0.45100000000000001</v>
      </c>
      <c r="L71" s="5">
        <v>0.57299999999999995</v>
      </c>
      <c r="M71" s="5">
        <v>0.43</v>
      </c>
      <c r="N71" s="5">
        <v>0.39100000000000001</v>
      </c>
      <c r="O71" s="5">
        <v>0.59699999999999998</v>
      </c>
      <c r="P71" s="5">
        <v>0.57899999999999996</v>
      </c>
      <c r="Q71" s="5">
        <v>0.54200000000000004</v>
      </c>
      <c r="R71" s="5">
        <v>0.44700000000000001</v>
      </c>
      <c r="S71" s="5">
        <v>0.40899999999999997</v>
      </c>
    </row>
    <row r="72" spans="2:19" x14ac:dyDescent="0.25">
      <c r="B72" s="2">
        <v>0.25</v>
      </c>
      <c r="C72" s="5">
        <v>30</v>
      </c>
      <c r="D72" s="5">
        <v>0.67700000000000005</v>
      </c>
      <c r="E72" s="5">
        <v>0.49199999999999999</v>
      </c>
      <c r="F72" s="5">
        <v>0.48699999999999999</v>
      </c>
      <c r="G72" s="5">
        <v>0.34599999999999997</v>
      </c>
      <c r="H72" s="5">
        <v>0.36199999999999999</v>
      </c>
      <c r="I72" s="5">
        <v>0.56599999999999995</v>
      </c>
      <c r="J72" s="5">
        <v>0.39300000000000002</v>
      </c>
      <c r="K72" s="5">
        <v>0.45700000000000002</v>
      </c>
      <c r="L72" s="5">
        <v>0.57299999999999995</v>
      </c>
      <c r="M72" s="5">
        <v>0.42399999999999999</v>
      </c>
      <c r="N72" s="5">
        <v>0.38900000000000001</v>
      </c>
      <c r="O72" s="5">
        <v>0.59699999999999998</v>
      </c>
      <c r="P72" s="5">
        <v>0.57999999999999996</v>
      </c>
      <c r="Q72" s="5">
        <v>0.54300000000000004</v>
      </c>
      <c r="R72" s="5">
        <v>0.44700000000000001</v>
      </c>
      <c r="S72" s="5">
        <v>0.40799999999999997</v>
      </c>
    </row>
    <row r="73" spans="2:19" x14ac:dyDescent="0.25">
      <c r="B73" s="2">
        <v>0.25694444444444448</v>
      </c>
      <c r="C73" s="5">
        <v>30</v>
      </c>
      <c r="D73" s="5">
        <v>0.67700000000000005</v>
      </c>
      <c r="E73" s="5">
        <v>0.49199999999999999</v>
      </c>
      <c r="F73" s="5">
        <v>0.48899999999999999</v>
      </c>
      <c r="G73" s="5">
        <v>0.34300000000000003</v>
      </c>
      <c r="H73" s="5">
        <v>0.36699999999999999</v>
      </c>
      <c r="I73" s="5">
        <v>0.56799999999999995</v>
      </c>
      <c r="J73" s="5">
        <v>0.39800000000000002</v>
      </c>
      <c r="K73" s="5">
        <v>0.47299999999999998</v>
      </c>
      <c r="L73" s="5">
        <v>0.57499999999999996</v>
      </c>
      <c r="M73" s="5">
        <v>0.42499999999999999</v>
      </c>
      <c r="N73" s="5">
        <v>0.39100000000000001</v>
      </c>
      <c r="O73" s="5">
        <v>0.59799999999999998</v>
      </c>
      <c r="P73" s="5">
        <v>0.58099999999999996</v>
      </c>
      <c r="Q73" s="5">
        <v>0.54300000000000004</v>
      </c>
      <c r="R73" s="5">
        <v>0.44700000000000001</v>
      </c>
      <c r="S73" s="5">
        <v>0.40899999999999997</v>
      </c>
    </row>
    <row r="74" spans="2:19" x14ac:dyDescent="0.25">
      <c r="B74" s="2">
        <v>0.2638888888888889</v>
      </c>
      <c r="C74" s="5">
        <v>30</v>
      </c>
      <c r="D74" s="5">
        <v>0.67700000000000005</v>
      </c>
      <c r="E74" s="5">
        <v>0.49</v>
      </c>
      <c r="F74" s="5">
        <v>0.49099999999999999</v>
      </c>
      <c r="G74" s="5">
        <v>0.34499999999999997</v>
      </c>
      <c r="H74" s="5">
        <v>0.373</v>
      </c>
      <c r="I74" s="5">
        <v>0.57599999999999996</v>
      </c>
      <c r="J74" s="5">
        <v>0.40100000000000002</v>
      </c>
      <c r="K74" s="5">
        <v>0.47499999999999998</v>
      </c>
      <c r="L74" s="5">
        <v>0.57899999999999996</v>
      </c>
      <c r="M74" s="5">
        <v>0.437</v>
      </c>
      <c r="N74" s="5">
        <v>0.39100000000000001</v>
      </c>
      <c r="O74" s="5">
        <v>0.59799999999999998</v>
      </c>
      <c r="P74" s="5">
        <v>0.57899999999999996</v>
      </c>
      <c r="Q74" s="5">
        <v>0.54300000000000004</v>
      </c>
      <c r="R74" s="5">
        <v>0.44700000000000001</v>
      </c>
      <c r="S74" s="5">
        <v>0.40799999999999997</v>
      </c>
    </row>
    <row r="75" spans="2:19" x14ac:dyDescent="0.25">
      <c r="B75" s="2">
        <v>0.27083333333333331</v>
      </c>
      <c r="C75" s="5">
        <v>30</v>
      </c>
      <c r="D75" s="5">
        <v>0.67700000000000005</v>
      </c>
      <c r="E75" s="5">
        <v>0.49099999999999999</v>
      </c>
      <c r="F75" s="5">
        <v>0.49</v>
      </c>
      <c r="G75" s="5">
        <v>0.34599999999999997</v>
      </c>
      <c r="H75" s="5">
        <v>0.379</v>
      </c>
      <c r="I75" s="5">
        <v>0.57899999999999996</v>
      </c>
      <c r="J75" s="5">
        <v>0.41</v>
      </c>
      <c r="K75" s="5">
        <v>0.48</v>
      </c>
      <c r="L75" s="5">
        <v>0.58099999999999996</v>
      </c>
      <c r="M75" s="5">
        <v>0.435</v>
      </c>
      <c r="N75" s="5">
        <v>0.39100000000000001</v>
      </c>
      <c r="O75" s="5">
        <v>0.59899999999999998</v>
      </c>
      <c r="P75" s="5">
        <v>0.58199999999999996</v>
      </c>
      <c r="Q75" s="5">
        <v>0.54200000000000004</v>
      </c>
      <c r="R75" s="5">
        <v>0.44700000000000001</v>
      </c>
      <c r="S75" s="5">
        <v>0.40699999999999997</v>
      </c>
    </row>
    <row r="76" spans="2:19" x14ac:dyDescent="0.25">
      <c r="B76" s="2">
        <v>0.27777777777777779</v>
      </c>
      <c r="C76" s="5">
        <v>30.1</v>
      </c>
      <c r="D76" s="5">
        <v>0.67700000000000005</v>
      </c>
      <c r="E76" s="5">
        <v>0.49099999999999999</v>
      </c>
      <c r="F76" s="5">
        <v>0.48899999999999999</v>
      </c>
      <c r="G76" s="5">
        <v>0.34699999999999998</v>
      </c>
      <c r="H76" s="5">
        <v>0.38600000000000001</v>
      </c>
      <c r="I76" s="5">
        <v>0.58799999999999997</v>
      </c>
      <c r="J76" s="5">
        <v>0.41799999999999998</v>
      </c>
      <c r="K76" s="5">
        <v>0.48499999999999999</v>
      </c>
      <c r="L76" s="5">
        <v>0.58399999999999996</v>
      </c>
      <c r="M76" s="5">
        <v>0.443</v>
      </c>
      <c r="N76" s="5">
        <v>0.39300000000000002</v>
      </c>
      <c r="O76" s="5">
        <v>0.59799999999999998</v>
      </c>
      <c r="P76" s="5">
        <v>0.58199999999999996</v>
      </c>
      <c r="Q76" s="5">
        <v>0.54400000000000004</v>
      </c>
      <c r="R76" s="5">
        <v>0.44700000000000001</v>
      </c>
      <c r="S76" s="5">
        <v>0.40600000000000003</v>
      </c>
    </row>
    <row r="77" spans="2:19" x14ac:dyDescent="0.25">
      <c r="B77" s="2">
        <v>0.28472222222222221</v>
      </c>
      <c r="C77" s="5">
        <v>30</v>
      </c>
      <c r="D77" s="5">
        <v>0.67800000000000005</v>
      </c>
      <c r="E77" s="5">
        <v>0.49199999999999999</v>
      </c>
      <c r="F77" s="5">
        <v>0.48899999999999999</v>
      </c>
      <c r="G77" s="5">
        <v>0.34599999999999997</v>
      </c>
      <c r="H77" s="5">
        <v>0.39</v>
      </c>
      <c r="I77" s="5">
        <v>0.59</v>
      </c>
      <c r="J77" s="5">
        <v>0.42</v>
      </c>
      <c r="K77" s="5">
        <v>0.48699999999999999</v>
      </c>
      <c r="L77" s="5">
        <v>0.58699999999999997</v>
      </c>
      <c r="M77" s="5">
        <v>0.45</v>
      </c>
      <c r="N77" s="5">
        <v>0.39200000000000002</v>
      </c>
      <c r="O77" s="5">
        <v>0.6</v>
      </c>
      <c r="P77" s="5">
        <v>0.58099999999999996</v>
      </c>
      <c r="Q77" s="5">
        <v>0.54200000000000004</v>
      </c>
      <c r="R77" s="5">
        <v>0.44800000000000001</v>
      </c>
      <c r="S77" s="5">
        <v>0.40600000000000003</v>
      </c>
    </row>
    <row r="78" spans="2:19" x14ac:dyDescent="0.25">
      <c r="B78" s="2">
        <v>0.29166666666666669</v>
      </c>
      <c r="C78" s="5">
        <v>30</v>
      </c>
      <c r="D78" s="5">
        <v>0.67900000000000005</v>
      </c>
      <c r="E78" s="5">
        <v>0.49199999999999999</v>
      </c>
      <c r="F78" s="5">
        <v>0.48699999999999999</v>
      </c>
      <c r="G78" s="5">
        <v>0.34499999999999997</v>
      </c>
      <c r="H78" s="5">
        <v>0.39800000000000002</v>
      </c>
      <c r="I78" s="5">
        <v>0.59299999999999997</v>
      </c>
      <c r="J78" s="5">
        <v>0.42399999999999999</v>
      </c>
      <c r="K78" s="5">
        <v>0.49</v>
      </c>
      <c r="L78" s="5">
        <v>0.59299999999999997</v>
      </c>
      <c r="M78" s="5">
        <v>0.45</v>
      </c>
      <c r="N78" s="5">
        <v>0.39</v>
      </c>
      <c r="O78" s="5">
        <v>0.59799999999999998</v>
      </c>
      <c r="P78" s="5">
        <v>0.58099999999999996</v>
      </c>
      <c r="Q78" s="5">
        <v>0.54400000000000004</v>
      </c>
      <c r="R78" s="5">
        <v>0.44700000000000001</v>
      </c>
      <c r="S78" s="5">
        <v>0.40400000000000003</v>
      </c>
    </row>
    <row r="79" spans="2:19" x14ac:dyDescent="0.25">
      <c r="B79" s="2">
        <v>0.2986111111111111</v>
      </c>
      <c r="C79" s="5">
        <v>30</v>
      </c>
      <c r="D79" s="5">
        <v>0.67900000000000005</v>
      </c>
      <c r="E79" s="5">
        <v>0.49299999999999999</v>
      </c>
      <c r="F79" s="5">
        <v>0.49</v>
      </c>
      <c r="G79" s="5">
        <v>0.34399999999999997</v>
      </c>
      <c r="H79" s="5">
        <v>0.4</v>
      </c>
      <c r="I79" s="5">
        <v>0.59699999999999998</v>
      </c>
      <c r="J79" s="5">
        <v>0.42399999999999999</v>
      </c>
      <c r="K79" s="5">
        <v>0.49199999999999999</v>
      </c>
      <c r="L79" s="5">
        <v>0.59799999999999998</v>
      </c>
      <c r="M79" s="5">
        <v>0.45400000000000001</v>
      </c>
      <c r="N79" s="5">
        <v>0.39</v>
      </c>
      <c r="O79" s="5">
        <v>0.59899999999999998</v>
      </c>
      <c r="P79" s="5">
        <v>0.58199999999999996</v>
      </c>
      <c r="Q79" s="5">
        <v>0.54400000000000004</v>
      </c>
      <c r="R79" s="5">
        <v>0.44800000000000001</v>
      </c>
      <c r="S79" s="5">
        <v>0.40799999999999997</v>
      </c>
    </row>
    <row r="80" spans="2:19" x14ac:dyDescent="0.25">
      <c r="B80" s="2">
        <v>0.30555555555555552</v>
      </c>
      <c r="C80" s="5">
        <v>30</v>
      </c>
      <c r="D80" s="5">
        <v>0.68</v>
      </c>
      <c r="E80" s="5">
        <v>0.48799999999999999</v>
      </c>
      <c r="F80" s="5">
        <v>0.49</v>
      </c>
      <c r="G80" s="5">
        <v>0.34699999999999998</v>
      </c>
      <c r="H80" s="5">
        <v>0.4</v>
      </c>
      <c r="I80" s="5">
        <v>0.60199999999999998</v>
      </c>
      <c r="J80" s="5">
        <v>0.42699999999999999</v>
      </c>
      <c r="K80" s="5">
        <v>0.49199999999999999</v>
      </c>
      <c r="L80" s="5">
        <v>0.60199999999999998</v>
      </c>
      <c r="M80" s="5">
        <v>0.45600000000000002</v>
      </c>
      <c r="N80" s="5">
        <v>0.39100000000000001</v>
      </c>
      <c r="O80" s="5">
        <v>0.6</v>
      </c>
      <c r="P80" s="5">
        <v>0.58099999999999996</v>
      </c>
      <c r="Q80" s="5">
        <v>0.54300000000000004</v>
      </c>
      <c r="R80" s="5">
        <v>0.44700000000000001</v>
      </c>
      <c r="S80" s="5">
        <v>0.40600000000000003</v>
      </c>
    </row>
    <row r="81" spans="2:19" x14ac:dyDescent="0.25">
      <c r="B81" s="2">
        <v>0.3125</v>
      </c>
      <c r="C81" s="5">
        <v>30</v>
      </c>
      <c r="D81" s="5">
        <v>0.67800000000000005</v>
      </c>
      <c r="E81" s="5">
        <v>0.49199999999999999</v>
      </c>
      <c r="F81" s="5">
        <v>0.49099999999999999</v>
      </c>
      <c r="G81" s="5">
        <v>0.34499999999999997</v>
      </c>
      <c r="H81" s="5">
        <v>0.40500000000000003</v>
      </c>
      <c r="I81" s="5">
        <v>0.60499999999999998</v>
      </c>
      <c r="J81" s="5">
        <v>0.435</v>
      </c>
      <c r="K81" s="5">
        <v>0.49399999999999999</v>
      </c>
      <c r="L81" s="5">
        <v>0.60799999999999998</v>
      </c>
      <c r="M81" s="5">
        <v>0.45700000000000002</v>
      </c>
      <c r="N81" s="5">
        <v>0.39300000000000002</v>
      </c>
      <c r="O81" s="5">
        <v>0.60099999999999998</v>
      </c>
      <c r="P81" s="5">
        <v>0.58299999999999996</v>
      </c>
      <c r="Q81" s="5">
        <v>0.54400000000000004</v>
      </c>
      <c r="R81" s="5">
        <v>0.44800000000000001</v>
      </c>
      <c r="S81" s="5">
        <v>0.40400000000000003</v>
      </c>
    </row>
    <row r="82" spans="2:19" x14ac:dyDescent="0.25">
      <c r="B82" s="2">
        <v>0.31944444444444448</v>
      </c>
      <c r="C82" s="5">
        <v>30</v>
      </c>
      <c r="D82" s="5">
        <v>0.67800000000000005</v>
      </c>
      <c r="E82" s="5">
        <v>0.49099999999999999</v>
      </c>
      <c r="F82" s="5">
        <v>0.49199999999999999</v>
      </c>
      <c r="G82" s="5">
        <v>0.34599999999999997</v>
      </c>
      <c r="H82" s="5">
        <v>0.41</v>
      </c>
      <c r="I82" s="5">
        <v>0.61499999999999999</v>
      </c>
      <c r="J82" s="5">
        <v>0.438</v>
      </c>
      <c r="K82" s="5">
        <v>0.497</v>
      </c>
      <c r="L82" s="5">
        <v>0.61</v>
      </c>
      <c r="M82" s="5">
        <v>0.46100000000000002</v>
      </c>
      <c r="N82" s="5">
        <v>0.39200000000000002</v>
      </c>
      <c r="O82" s="5">
        <v>0.6</v>
      </c>
      <c r="P82" s="5">
        <v>0.58099999999999996</v>
      </c>
      <c r="Q82" s="5">
        <v>0.54400000000000004</v>
      </c>
      <c r="R82" s="5">
        <v>0.44800000000000001</v>
      </c>
      <c r="S82" s="5">
        <v>0.40500000000000003</v>
      </c>
    </row>
    <row r="83" spans="2:19" x14ac:dyDescent="0.25">
      <c r="B83" s="2">
        <v>0.3263888888888889</v>
      </c>
      <c r="C83" s="5">
        <v>30</v>
      </c>
      <c r="D83" s="5">
        <v>0.67900000000000005</v>
      </c>
      <c r="E83" s="5">
        <v>0.49299999999999999</v>
      </c>
      <c r="F83" s="5">
        <v>0.49099999999999999</v>
      </c>
      <c r="G83" s="5">
        <v>0.34699999999999998</v>
      </c>
      <c r="H83" s="5">
        <v>0.41099999999999998</v>
      </c>
      <c r="I83" s="5">
        <v>0.61799999999999999</v>
      </c>
      <c r="J83" s="5">
        <v>0.443</v>
      </c>
      <c r="K83" s="5">
        <v>0.501</v>
      </c>
      <c r="L83" s="5">
        <v>0.61099999999999999</v>
      </c>
      <c r="M83" s="5">
        <v>0.46500000000000002</v>
      </c>
      <c r="N83" s="5">
        <v>0.39300000000000002</v>
      </c>
      <c r="O83" s="5">
        <v>0.6</v>
      </c>
      <c r="P83" s="5">
        <v>0.58299999999999996</v>
      </c>
      <c r="Q83" s="5">
        <v>0.54400000000000004</v>
      </c>
      <c r="R83" s="5">
        <v>0.44900000000000001</v>
      </c>
      <c r="S83" s="5">
        <v>0.40600000000000003</v>
      </c>
    </row>
    <row r="84" spans="2:19" x14ac:dyDescent="0.25">
      <c r="B84" s="2">
        <v>0.33333333333333331</v>
      </c>
      <c r="C84" s="5">
        <v>30</v>
      </c>
      <c r="D84" s="5">
        <v>0.68</v>
      </c>
      <c r="E84" s="5">
        <v>0.49299999999999999</v>
      </c>
      <c r="F84" s="5">
        <v>0.49099999999999999</v>
      </c>
      <c r="G84" s="5">
        <v>0.34499999999999997</v>
      </c>
      <c r="H84" s="5">
        <v>0.41599999999999998</v>
      </c>
      <c r="I84" s="5">
        <v>0.621</v>
      </c>
      <c r="J84" s="5">
        <v>0.44800000000000001</v>
      </c>
      <c r="K84" s="5">
        <v>0.50900000000000001</v>
      </c>
      <c r="L84" s="5">
        <v>0.61599999999999999</v>
      </c>
      <c r="M84" s="5">
        <v>0.47099999999999997</v>
      </c>
      <c r="N84" s="5">
        <v>0.39200000000000002</v>
      </c>
      <c r="O84" s="5">
        <v>0.60099999999999998</v>
      </c>
      <c r="P84" s="5">
        <v>0.58299999999999996</v>
      </c>
      <c r="Q84" s="5">
        <v>0.54400000000000004</v>
      </c>
      <c r="R84" s="5">
        <v>0.44800000000000001</v>
      </c>
      <c r="S84" s="5">
        <v>0.40600000000000003</v>
      </c>
    </row>
    <row r="85" spans="2:19" x14ac:dyDescent="0.25">
      <c r="B85" s="2">
        <v>0.34027777777777773</v>
      </c>
      <c r="C85" s="5">
        <v>30</v>
      </c>
      <c r="D85" s="5">
        <v>0.67900000000000005</v>
      </c>
      <c r="E85" s="5">
        <v>0.49099999999999999</v>
      </c>
      <c r="F85" s="5">
        <v>0.49</v>
      </c>
      <c r="G85" s="5">
        <v>0.35199999999999998</v>
      </c>
      <c r="H85" s="5">
        <v>0.42099999999999999</v>
      </c>
      <c r="I85" s="5">
        <v>0.625</v>
      </c>
      <c r="J85" s="5">
        <v>0.45400000000000001</v>
      </c>
      <c r="K85" s="5">
        <v>0.50900000000000001</v>
      </c>
      <c r="L85" s="5">
        <v>0.61499999999999999</v>
      </c>
      <c r="M85" s="5">
        <v>0.47599999999999998</v>
      </c>
      <c r="N85" s="5">
        <v>0.39400000000000002</v>
      </c>
      <c r="O85" s="5">
        <v>0.60099999999999998</v>
      </c>
      <c r="P85" s="5">
        <v>0.58299999999999996</v>
      </c>
      <c r="Q85" s="5">
        <v>0.54300000000000004</v>
      </c>
      <c r="R85" s="5">
        <v>0.44700000000000001</v>
      </c>
      <c r="S85" s="5">
        <v>0.40500000000000003</v>
      </c>
    </row>
    <row r="86" spans="2:19" x14ac:dyDescent="0.25">
      <c r="B86" s="2">
        <v>0.34722222222222227</v>
      </c>
      <c r="C86" s="5">
        <v>30</v>
      </c>
      <c r="D86" s="5">
        <v>0.67900000000000005</v>
      </c>
      <c r="E86" s="5">
        <v>0.49099999999999999</v>
      </c>
      <c r="F86" s="5">
        <v>0.49199999999999999</v>
      </c>
      <c r="G86" s="5">
        <v>0.34499999999999997</v>
      </c>
      <c r="H86" s="5">
        <v>0.42499999999999999</v>
      </c>
      <c r="I86" s="5">
        <v>0.63</v>
      </c>
      <c r="J86" s="5">
        <v>0.45900000000000002</v>
      </c>
      <c r="K86" s="5">
        <v>0.50900000000000001</v>
      </c>
      <c r="L86" s="5">
        <v>0.63500000000000001</v>
      </c>
      <c r="M86" s="5">
        <v>0.47899999999999998</v>
      </c>
      <c r="N86" s="5">
        <v>0.39300000000000002</v>
      </c>
      <c r="O86" s="5">
        <v>0.60099999999999998</v>
      </c>
      <c r="P86" s="5">
        <v>0.58299999999999996</v>
      </c>
      <c r="Q86" s="5">
        <v>0.54500000000000004</v>
      </c>
      <c r="R86" s="5">
        <v>0.44800000000000001</v>
      </c>
      <c r="S86" s="5">
        <v>0.40699999999999997</v>
      </c>
    </row>
    <row r="87" spans="2:19" x14ac:dyDescent="0.25">
      <c r="B87" s="2">
        <v>0.35416666666666669</v>
      </c>
      <c r="C87" s="5">
        <v>30</v>
      </c>
      <c r="D87" s="5">
        <v>0.67900000000000005</v>
      </c>
      <c r="E87" s="5">
        <v>0.49</v>
      </c>
      <c r="F87" s="5">
        <v>0.49299999999999999</v>
      </c>
      <c r="G87" s="5">
        <v>0.34699999999999998</v>
      </c>
      <c r="H87" s="5">
        <v>0.432</v>
      </c>
      <c r="I87" s="5">
        <v>0.63600000000000001</v>
      </c>
      <c r="J87" s="5">
        <v>0.46200000000000002</v>
      </c>
      <c r="K87" s="5">
        <v>0.51200000000000001</v>
      </c>
      <c r="L87" s="5">
        <v>0.65800000000000003</v>
      </c>
      <c r="M87" s="5">
        <v>0.48599999999999999</v>
      </c>
      <c r="N87" s="5">
        <v>0.39200000000000002</v>
      </c>
      <c r="O87" s="5">
        <v>0.60199999999999998</v>
      </c>
      <c r="P87" s="5">
        <v>0.58299999999999996</v>
      </c>
      <c r="Q87" s="5">
        <v>0.54300000000000004</v>
      </c>
      <c r="R87" s="5">
        <v>0.44800000000000001</v>
      </c>
      <c r="S87" s="5">
        <v>0.40600000000000003</v>
      </c>
    </row>
    <row r="88" spans="2:19" x14ac:dyDescent="0.25">
      <c r="B88" s="2">
        <v>0.3611111111111111</v>
      </c>
      <c r="C88" s="5">
        <v>30</v>
      </c>
      <c r="D88" s="5">
        <v>0.67800000000000005</v>
      </c>
      <c r="E88" s="5">
        <v>0.49199999999999999</v>
      </c>
      <c r="F88" s="5">
        <v>0.49</v>
      </c>
      <c r="G88" s="5">
        <v>0.34899999999999998</v>
      </c>
      <c r="H88" s="5">
        <v>0.437</v>
      </c>
      <c r="I88" s="5">
        <v>0.64</v>
      </c>
      <c r="J88" s="5">
        <v>0.46899999999999997</v>
      </c>
      <c r="K88" s="5">
        <v>0.51600000000000001</v>
      </c>
      <c r="L88" s="5">
        <v>0.67600000000000005</v>
      </c>
      <c r="M88" s="5">
        <v>0.499</v>
      </c>
      <c r="N88" s="5">
        <v>0.39200000000000002</v>
      </c>
      <c r="O88" s="5">
        <v>0.60099999999999998</v>
      </c>
      <c r="P88" s="5">
        <v>0.58299999999999996</v>
      </c>
      <c r="Q88" s="5">
        <v>0.54600000000000004</v>
      </c>
      <c r="R88" s="5">
        <v>0.44900000000000001</v>
      </c>
      <c r="S88" s="5">
        <v>0.40699999999999997</v>
      </c>
    </row>
    <row r="89" spans="2:19" x14ac:dyDescent="0.25">
      <c r="B89" s="2">
        <v>0.36805555555555558</v>
      </c>
      <c r="C89" s="5">
        <v>30</v>
      </c>
      <c r="D89" s="5">
        <v>0.68</v>
      </c>
      <c r="E89" s="5">
        <v>0.49299999999999999</v>
      </c>
      <c r="F89" s="5">
        <v>0.49199999999999999</v>
      </c>
      <c r="G89" s="5">
        <v>0.34799999999999998</v>
      </c>
      <c r="H89" s="5">
        <v>0.443</v>
      </c>
      <c r="I89" s="5">
        <v>0.64200000000000002</v>
      </c>
      <c r="J89" s="5">
        <v>0.47299999999999998</v>
      </c>
      <c r="K89" s="5">
        <v>0.52300000000000002</v>
      </c>
      <c r="L89" s="5">
        <v>0.67200000000000004</v>
      </c>
      <c r="M89" s="5">
        <v>0.52400000000000002</v>
      </c>
      <c r="N89" s="5">
        <v>0.39400000000000002</v>
      </c>
      <c r="O89" s="5">
        <v>0.60199999999999998</v>
      </c>
      <c r="P89" s="5">
        <v>0.58399999999999996</v>
      </c>
      <c r="Q89" s="5">
        <v>0.54400000000000004</v>
      </c>
      <c r="R89" s="5">
        <v>0.44900000000000001</v>
      </c>
      <c r="S89" s="5">
        <v>0.40600000000000003</v>
      </c>
    </row>
    <row r="90" spans="2:19" x14ac:dyDescent="0.25">
      <c r="B90" s="2">
        <v>0.375</v>
      </c>
      <c r="C90" s="5">
        <v>30</v>
      </c>
      <c r="D90" s="5">
        <v>0.68</v>
      </c>
      <c r="E90" s="5">
        <v>0.49199999999999999</v>
      </c>
      <c r="F90" s="5">
        <v>0.49099999999999999</v>
      </c>
      <c r="G90" s="5">
        <v>0.34899999999999998</v>
      </c>
      <c r="H90" s="5">
        <v>0.44600000000000001</v>
      </c>
      <c r="I90" s="5">
        <v>0.65200000000000002</v>
      </c>
      <c r="J90" s="5">
        <v>0.47799999999999998</v>
      </c>
      <c r="K90" s="5">
        <v>0.52500000000000002</v>
      </c>
      <c r="L90" s="5">
        <v>0.71499999999999997</v>
      </c>
      <c r="M90" s="5">
        <v>0.53700000000000003</v>
      </c>
      <c r="N90" s="5">
        <v>0.39300000000000002</v>
      </c>
      <c r="O90" s="5">
        <v>0.60099999999999998</v>
      </c>
      <c r="P90" s="5">
        <v>0.58399999999999996</v>
      </c>
      <c r="Q90" s="5">
        <v>0.54400000000000004</v>
      </c>
      <c r="R90" s="5">
        <v>0.44900000000000001</v>
      </c>
      <c r="S90" s="5">
        <v>0.40600000000000003</v>
      </c>
    </row>
    <row r="91" spans="2:19" x14ac:dyDescent="0.25">
      <c r="B91" s="2">
        <v>0.38194444444444442</v>
      </c>
      <c r="C91" s="5">
        <v>30</v>
      </c>
      <c r="D91" s="5">
        <v>0.68100000000000005</v>
      </c>
      <c r="E91" s="5">
        <v>0.49</v>
      </c>
      <c r="F91" s="5">
        <v>0.49199999999999999</v>
      </c>
      <c r="G91" s="5">
        <v>0.34699999999999998</v>
      </c>
      <c r="H91" s="5">
        <v>0.45300000000000001</v>
      </c>
      <c r="I91" s="5">
        <v>0.65600000000000003</v>
      </c>
      <c r="J91" s="5">
        <v>0.48399999999999999</v>
      </c>
      <c r="K91" s="5">
        <v>0.53200000000000003</v>
      </c>
      <c r="L91" s="5">
        <v>0.69899999999999995</v>
      </c>
      <c r="M91" s="5">
        <v>0.55700000000000005</v>
      </c>
      <c r="N91" s="5">
        <v>0.39300000000000002</v>
      </c>
      <c r="O91" s="5">
        <v>0.60099999999999998</v>
      </c>
      <c r="P91" s="5">
        <v>0.58499999999999996</v>
      </c>
      <c r="Q91" s="5">
        <v>0.54600000000000004</v>
      </c>
      <c r="R91" s="5">
        <v>0.44900000000000001</v>
      </c>
      <c r="S91" s="5">
        <v>0.40600000000000003</v>
      </c>
    </row>
    <row r="92" spans="2:19" x14ac:dyDescent="0.25">
      <c r="B92" s="2">
        <v>0.3888888888888889</v>
      </c>
      <c r="C92" s="5">
        <v>30</v>
      </c>
      <c r="D92" s="5">
        <v>0.68100000000000005</v>
      </c>
      <c r="E92" s="5">
        <v>0.49099999999999999</v>
      </c>
      <c r="F92" s="5">
        <v>0.49099999999999999</v>
      </c>
      <c r="G92" s="5">
        <v>0.34699999999999998</v>
      </c>
      <c r="H92" s="5">
        <v>0.45700000000000002</v>
      </c>
      <c r="I92" s="5">
        <v>0.65800000000000003</v>
      </c>
      <c r="J92" s="5">
        <v>0.48699999999999999</v>
      </c>
      <c r="K92" s="5">
        <v>0.53300000000000003</v>
      </c>
      <c r="L92" s="5">
        <v>0.75700000000000001</v>
      </c>
      <c r="M92" s="5">
        <v>0.55100000000000005</v>
      </c>
      <c r="N92" s="5">
        <v>0.39200000000000002</v>
      </c>
      <c r="O92" s="5">
        <v>0.60199999999999998</v>
      </c>
      <c r="P92" s="5">
        <v>0.58499999999999996</v>
      </c>
      <c r="Q92" s="5">
        <v>0.54500000000000004</v>
      </c>
      <c r="R92" s="5">
        <v>0.44900000000000001</v>
      </c>
      <c r="S92" s="5">
        <v>0.40699999999999997</v>
      </c>
    </row>
    <row r="93" spans="2:19" x14ac:dyDescent="0.25">
      <c r="B93" s="2">
        <v>0.39583333333333331</v>
      </c>
      <c r="C93" s="5">
        <v>30</v>
      </c>
      <c r="D93" s="5">
        <v>0.68100000000000005</v>
      </c>
      <c r="E93" s="5">
        <v>0.49199999999999999</v>
      </c>
      <c r="F93" s="5">
        <v>0.49199999999999999</v>
      </c>
      <c r="G93" s="5">
        <v>0.34699999999999998</v>
      </c>
      <c r="H93" s="5">
        <v>0.45700000000000002</v>
      </c>
      <c r="I93" s="5">
        <v>0.66</v>
      </c>
      <c r="J93" s="5">
        <v>0.49199999999999999</v>
      </c>
      <c r="K93" s="5">
        <v>0.54</v>
      </c>
      <c r="L93" s="5">
        <v>0.73399999999999999</v>
      </c>
      <c r="M93" s="5">
        <v>0.56000000000000005</v>
      </c>
      <c r="N93" s="5">
        <v>0.39400000000000002</v>
      </c>
      <c r="O93" s="5">
        <v>0.60099999999999998</v>
      </c>
      <c r="P93" s="5">
        <v>0.58599999999999997</v>
      </c>
      <c r="Q93" s="5">
        <v>0.54600000000000004</v>
      </c>
      <c r="R93" s="5">
        <v>0.45</v>
      </c>
      <c r="S93" s="5">
        <v>0.40899999999999997</v>
      </c>
    </row>
    <row r="94" spans="2:19" x14ac:dyDescent="0.25">
      <c r="B94" s="2">
        <v>0.40277777777777773</v>
      </c>
      <c r="C94" s="5">
        <v>30</v>
      </c>
      <c r="D94" s="5">
        <v>0.68</v>
      </c>
      <c r="E94" s="5">
        <v>0.49099999999999999</v>
      </c>
      <c r="F94" s="5">
        <v>0.49</v>
      </c>
      <c r="G94" s="5">
        <v>0.35499999999999998</v>
      </c>
      <c r="H94" s="5">
        <v>0.46700000000000003</v>
      </c>
      <c r="I94" s="5">
        <v>0.65600000000000003</v>
      </c>
      <c r="J94" s="5">
        <v>0.498</v>
      </c>
      <c r="K94" s="5">
        <v>0.53900000000000003</v>
      </c>
      <c r="L94" s="5">
        <v>0.73399999999999999</v>
      </c>
      <c r="M94" s="5">
        <v>0.6</v>
      </c>
      <c r="N94" s="5">
        <v>0.39400000000000002</v>
      </c>
      <c r="O94" s="5">
        <v>0.60199999999999998</v>
      </c>
      <c r="P94" s="5">
        <v>0.58499999999999996</v>
      </c>
      <c r="Q94" s="5">
        <v>0.54700000000000004</v>
      </c>
      <c r="R94" s="5">
        <v>0.44900000000000001</v>
      </c>
      <c r="S94" s="5">
        <v>0.40600000000000003</v>
      </c>
    </row>
    <row r="95" spans="2:19" x14ac:dyDescent="0.25">
      <c r="B95" s="2">
        <v>0.40972222222222227</v>
      </c>
      <c r="C95" s="5">
        <v>30</v>
      </c>
      <c r="D95" s="5">
        <v>0.68100000000000005</v>
      </c>
      <c r="E95" s="5">
        <v>0.49399999999999999</v>
      </c>
      <c r="F95" s="5">
        <v>0.49199999999999999</v>
      </c>
      <c r="G95" s="5">
        <v>0.34699999999999998</v>
      </c>
      <c r="H95" s="5">
        <v>0.47099999999999997</v>
      </c>
      <c r="I95" s="5">
        <v>0.65900000000000003</v>
      </c>
      <c r="J95" s="5">
        <v>0.505</v>
      </c>
      <c r="K95" s="5">
        <v>0.54300000000000004</v>
      </c>
      <c r="L95" s="5">
        <v>0.753</v>
      </c>
      <c r="M95" s="5">
        <v>0.59699999999999998</v>
      </c>
      <c r="N95" s="5">
        <v>0.39300000000000002</v>
      </c>
      <c r="O95" s="5">
        <v>0.60199999999999998</v>
      </c>
      <c r="P95" s="5">
        <v>0.58499999999999996</v>
      </c>
      <c r="Q95" s="5">
        <v>0.54800000000000004</v>
      </c>
      <c r="R95" s="5">
        <v>0.45</v>
      </c>
      <c r="S95" s="5">
        <v>0.40600000000000003</v>
      </c>
    </row>
    <row r="96" spans="2:19" x14ac:dyDescent="0.25">
      <c r="B96" s="2">
        <v>0.41666666666666669</v>
      </c>
      <c r="C96" s="5">
        <v>30</v>
      </c>
      <c r="D96" s="5">
        <v>0.68100000000000005</v>
      </c>
      <c r="E96" s="5">
        <v>0.495</v>
      </c>
      <c r="F96" s="5">
        <v>0.49099999999999999</v>
      </c>
      <c r="G96" s="5">
        <v>0.34599999999999997</v>
      </c>
      <c r="H96" s="5">
        <v>0.47199999999999998</v>
      </c>
      <c r="I96" s="5">
        <v>0.66400000000000003</v>
      </c>
      <c r="J96" s="5">
        <v>0.50700000000000001</v>
      </c>
      <c r="K96" s="5">
        <v>0.54600000000000004</v>
      </c>
      <c r="L96" s="5">
        <v>0.76500000000000001</v>
      </c>
      <c r="M96" s="5">
        <v>0.59499999999999997</v>
      </c>
      <c r="N96" s="5">
        <v>0.39400000000000002</v>
      </c>
      <c r="O96" s="5">
        <v>0.60199999999999998</v>
      </c>
      <c r="P96" s="5">
        <v>0.58499999999999996</v>
      </c>
      <c r="Q96" s="5">
        <v>0.54700000000000004</v>
      </c>
      <c r="R96" s="5">
        <v>0.44900000000000001</v>
      </c>
      <c r="S96" s="5">
        <v>0.40899999999999997</v>
      </c>
    </row>
    <row r="97" spans="2:19" x14ac:dyDescent="0.25">
      <c r="B97" s="2">
        <v>0.4236111111111111</v>
      </c>
      <c r="C97" s="5">
        <v>30</v>
      </c>
      <c r="D97" s="5">
        <v>0.68100000000000005</v>
      </c>
      <c r="E97" s="5">
        <v>0.49199999999999999</v>
      </c>
      <c r="F97" s="5">
        <v>0.49099999999999999</v>
      </c>
      <c r="G97" s="5">
        <v>0.35199999999999998</v>
      </c>
      <c r="H97" s="5">
        <v>0.48499999999999999</v>
      </c>
      <c r="I97" s="5">
        <v>0.66600000000000004</v>
      </c>
      <c r="J97" s="5">
        <v>0.51300000000000001</v>
      </c>
      <c r="K97" s="5">
        <v>0.54900000000000004</v>
      </c>
      <c r="L97" s="5">
        <v>0.78100000000000003</v>
      </c>
      <c r="M97" s="5">
        <v>0.63</v>
      </c>
      <c r="N97" s="5">
        <v>0.39400000000000002</v>
      </c>
      <c r="O97" s="5">
        <v>0.60299999999999998</v>
      </c>
      <c r="P97" s="5">
        <v>0.58499999999999996</v>
      </c>
      <c r="Q97" s="5">
        <v>0.54500000000000004</v>
      </c>
      <c r="R97" s="5">
        <v>0.44900000000000001</v>
      </c>
      <c r="S97" s="5">
        <v>0.40600000000000003</v>
      </c>
    </row>
    <row r="98" spans="2:19" x14ac:dyDescent="0.25">
      <c r="B98" s="2">
        <v>0.43055555555555558</v>
      </c>
      <c r="C98" s="5">
        <v>30</v>
      </c>
      <c r="D98" s="5">
        <v>0.68100000000000005</v>
      </c>
      <c r="E98" s="5">
        <v>0.496</v>
      </c>
      <c r="F98" s="5">
        <v>0.49099999999999999</v>
      </c>
      <c r="G98" s="5">
        <v>0.34799999999999998</v>
      </c>
      <c r="H98" s="5">
        <v>0.505</v>
      </c>
      <c r="I98" s="5">
        <v>0.66800000000000004</v>
      </c>
      <c r="J98" s="5">
        <v>0.51800000000000002</v>
      </c>
      <c r="K98" s="5">
        <v>0.55700000000000005</v>
      </c>
      <c r="L98" s="5">
        <v>0.81599999999999995</v>
      </c>
      <c r="M98" s="5">
        <v>0.624</v>
      </c>
      <c r="N98" s="5">
        <v>0.39400000000000002</v>
      </c>
      <c r="O98" s="5">
        <v>0.60299999999999998</v>
      </c>
      <c r="P98" s="5">
        <v>0.58499999999999996</v>
      </c>
      <c r="Q98" s="5">
        <v>0.54600000000000004</v>
      </c>
      <c r="R98" s="5">
        <v>0.45100000000000001</v>
      </c>
      <c r="S98" s="5">
        <v>0.40500000000000003</v>
      </c>
    </row>
    <row r="99" spans="2:19" x14ac:dyDescent="0.25">
      <c r="B99" s="2">
        <v>0.4375</v>
      </c>
      <c r="C99" s="5">
        <v>30</v>
      </c>
      <c r="D99" s="5">
        <v>0.68200000000000005</v>
      </c>
      <c r="E99" s="5">
        <v>0.49399999999999999</v>
      </c>
      <c r="F99" s="5">
        <v>0.49299999999999999</v>
      </c>
      <c r="G99" s="5">
        <v>0.35</v>
      </c>
      <c r="H99" s="5">
        <v>0.54700000000000004</v>
      </c>
      <c r="I99" s="5">
        <v>0.66900000000000004</v>
      </c>
      <c r="J99" s="5">
        <v>0.52200000000000002</v>
      </c>
      <c r="K99" s="5">
        <v>0.56000000000000005</v>
      </c>
      <c r="L99" s="5">
        <v>0.81299999999999994</v>
      </c>
      <c r="M99" s="5">
        <v>0.64500000000000002</v>
      </c>
      <c r="N99" s="5">
        <v>0.39300000000000002</v>
      </c>
      <c r="O99" s="5">
        <v>0.60199999999999998</v>
      </c>
      <c r="P99" s="5">
        <v>0.58599999999999997</v>
      </c>
      <c r="Q99" s="5">
        <v>0.54700000000000004</v>
      </c>
      <c r="R99" s="5">
        <v>0.45100000000000001</v>
      </c>
      <c r="S99" s="5">
        <v>0.40799999999999997</v>
      </c>
    </row>
    <row r="100" spans="2:19" x14ac:dyDescent="0.25">
      <c r="B100" s="2">
        <v>0.44444444444444442</v>
      </c>
      <c r="C100" s="5">
        <v>30</v>
      </c>
      <c r="D100" s="5">
        <v>0.68200000000000005</v>
      </c>
      <c r="E100" s="5">
        <v>0.495</v>
      </c>
      <c r="F100" s="5">
        <v>0.49399999999999999</v>
      </c>
      <c r="G100" s="5">
        <v>0.34599999999999997</v>
      </c>
      <c r="H100" s="5">
        <v>0.52700000000000002</v>
      </c>
      <c r="I100" s="5">
        <v>0.67300000000000004</v>
      </c>
      <c r="J100" s="5">
        <v>0.52600000000000002</v>
      </c>
      <c r="K100" s="5">
        <v>0.56899999999999995</v>
      </c>
      <c r="L100" s="5">
        <v>0.82</v>
      </c>
      <c r="M100" s="5">
        <v>0.65200000000000002</v>
      </c>
      <c r="N100" s="5">
        <v>0.39300000000000002</v>
      </c>
      <c r="O100" s="5">
        <v>0.60199999999999998</v>
      </c>
      <c r="P100" s="5">
        <v>0.58499999999999996</v>
      </c>
      <c r="Q100" s="5">
        <v>0.54600000000000004</v>
      </c>
      <c r="R100" s="5">
        <v>0.45</v>
      </c>
      <c r="S100" s="5">
        <v>0.40699999999999997</v>
      </c>
    </row>
    <row r="101" spans="2:19" x14ac:dyDescent="0.25">
      <c r="B101" s="2">
        <v>0.4513888888888889</v>
      </c>
      <c r="C101" s="5">
        <v>30</v>
      </c>
      <c r="D101" s="5">
        <v>0.68200000000000005</v>
      </c>
      <c r="E101" s="5">
        <v>0.49399999999999999</v>
      </c>
      <c r="F101" s="5">
        <v>0.49299999999999999</v>
      </c>
      <c r="G101" s="5">
        <v>0.34699999999999998</v>
      </c>
      <c r="H101" s="5">
        <v>0.53300000000000003</v>
      </c>
      <c r="I101" s="5">
        <v>0.67700000000000005</v>
      </c>
      <c r="J101" s="5">
        <v>0.53100000000000003</v>
      </c>
      <c r="K101" s="5">
        <v>0.56999999999999995</v>
      </c>
      <c r="L101" s="5">
        <v>0.83399999999999996</v>
      </c>
      <c r="M101" s="5">
        <v>0.66</v>
      </c>
      <c r="N101" s="5">
        <v>0.39400000000000002</v>
      </c>
      <c r="O101" s="5">
        <v>0.60299999999999998</v>
      </c>
      <c r="P101" s="5">
        <v>0.58499999999999996</v>
      </c>
      <c r="Q101" s="5">
        <v>0.54700000000000004</v>
      </c>
      <c r="R101" s="5">
        <v>0.45</v>
      </c>
      <c r="S101" s="5">
        <v>0.40600000000000003</v>
      </c>
    </row>
    <row r="102" spans="2:19" x14ac:dyDescent="0.25">
      <c r="B102" s="2">
        <v>0.45833333333333331</v>
      </c>
      <c r="C102" s="5">
        <v>30</v>
      </c>
      <c r="D102" s="5">
        <v>0.68200000000000005</v>
      </c>
      <c r="E102" s="5">
        <v>0.49299999999999999</v>
      </c>
      <c r="F102" s="5">
        <v>0.49299999999999999</v>
      </c>
      <c r="G102" s="5">
        <v>0.34699999999999998</v>
      </c>
      <c r="H102" s="5">
        <v>0.57099999999999995</v>
      </c>
      <c r="I102" s="5">
        <v>0.68100000000000005</v>
      </c>
      <c r="J102" s="5">
        <v>0.53700000000000003</v>
      </c>
      <c r="K102" s="5">
        <v>0.57799999999999996</v>
      </c>
      <c r="L102" s="5">
        <v>0.86599999999999999</v>
      </c>
      <c r="M102" s="5">
        <v>0.67300000000000004</v>
      </c>
      <c r="N102" s="5">
        <v>0.39200000000000002</v>
      </c>
      <c r="O102" s="5">
        <v>0.60299999999999998</v>
      </c>
      <c r="P102" s="5">
        <v>0.58599999999999997</v>
      </c>
      <c r="Q102" s="5">
        <v>0.54800000000000004</v>
      </c>
      <c r="R102" s="5">
        <v>0.45</v>
      </c>
      <c r="S102" s="5">
        <v>0.40899999999999997</v>
      </c>
    </row>
    <row r="103" spans="2:19" x14ac:dyDescent="0.25">
      <c r="B103" s="2">
        <v>0.46527777777777773</v>
      </c>
      <c r="C103" s="5">
        <v>30</v>
      </c>
      <c r="D103" s="5">
        <v>0.68200000000000005</v>
      </c>
      <c r="E103" s="5">
        <v>0.49199999999999999</v>
      </c>
      <c r="F103" s="5">
        <v>0.49099999999999999</v>
      </c>
      <c r="G103" s="5">
        <v>0.34899999999999998</v>
      </c>
      <c r="H103" s="5">
        <v>0.54100000000000004</v>
      </c>
      <c r="I103" s="5">
        <v>0.68400000000000005</v>
      </c>
      <c r="J103" s="5">
        <v>0.54200000000000004</v>
      </c>
      <c r="K103" s="5">
        <v>0.58299999999999996</v>
      </c>
      <c r="L103" s="5">
        <v>0.89800000000000002</v>
      </c>
      <c r="M103" s="5">
        <v>0.68500000000000005</v>
      </c>
      <c r="N103" s="5">
        <v>0.39500000000000002</v>
      </c>
      <c r="O103" s="5">
        <v>0.60299999999999998</v>
      </c>
      <c r="P103" s="5">
        <v>0.58699999999999997</v>
      </c>
      <c r="Q103" s="5">
        <v>0.54900000000000004</v>
      </c>
      <c r="R103" s="5">
        <v>0.45</v>
      </c>
      <c r="S103" s="5">
        <v>0.40799999999999997</v>
      </c>
    </row>
    <row r="104" spans="2:19" x14ac:dyDescent="0.25">
      <c r="B104" s="2">
        <v>0.47222222222222227</v>
      </c>
      <c r="C104" s="5">
        <v>30.1</v>
      </c>
      <c r="D104" s="5">
        <v>0.68300000000000005</v>
      </c>
      <c r="E104" s="5">
        <v>0.49399999999999999</v>
      </c>
      <c r="F104" s="5">
        <v>0.49299999999999999</v>
      </c>
      <c r="G104" s="5">
        <v>0.35</v>
      </c>
      <c r="H104" s="5">
        <v>0.55700000000000005</v>
      </c>
      <c r="I104" s="5">
        <v>0.68700000000000006</v>
      </c>
      <c r="J104" s="5">
        <v>0.55400000000000005</v>
      </c>
      <c r="K104" s="5">
        <v>0.58899999999999997</v>
      </c>
      <c r="L104" s="5">
        <v>0.88500000000000001</v>
      </c>
      <c r="M104" s="5">
        <v>0.69499999999999995</v>
      </c>
      <c r="N104" s="5">
        <v>0.39400000000000002</v>
      </c>
      <c r="O104" s="5">
        <v>0.60299999999999998</v>
      </c>
      <c r="P104" s="5">
        <v>0.58699999999999997</v>
      </c>
      <c r="Q104" s="5">
        <v>0.54800000000000004</v>
      </c>
      <c r="R104" s="5">
        <v>0.45200000000000001</v>
      </c>
      <c r="S104" s="5">
        <v>0.40899999999999997</v>
      </c>
    </row>
    <row r="105" spans="2:19" x14ac:dyDescent="0.25">
      <c r="B105" s="2">
        <v>0.47916666666666669</v>
      </c>
      <c r="C105" s="5">
        <v>30</v>
      </c>
      <c r="D105" s="5">
        <v>0.68300000000000005</v>
      </c>
      <c r="E105" s="5">
        <v>0.49</v>
      </c>
      <c r="F105" s="5">
        <v>0.49199999999999999</v>
      </c>
      <c r="G105" s="5">
        <v>0.35099999999999998</v>
      </c>
      <c r="H105" s="5">
        <v>0.58199999999999996</v>
      </c>
      <c r="I105" s="5">
        <v>0.69199999999999995</v>
      </c>
      <c r="J105" s="5">
        <v>0.55600000000000005</v>
      </c>
      <c r="K105" s="5">
        <v>0.59399999999999997</v>
      </c>
      <c r="L105" s="5">
        <v>0.93200000000000005</v>
      </c>
      <c r="M105" s="5">
        <v>0.70599999999999996</v>
      </c>
      <c r="N105" s="5">
        <v>0.39300000000000002</v>
      </c>
      <c r="O105" s="5">
        <v>0.60199999999999998</v>
      </c>
      <c r="P105" s="5">
        <v>0.58699999999999997</v>
      </c>
      <c r="Q105" s="5">
        <v>0.54900000000000004</v>
      </c>
      <c r="R105" s="5">
        <v>0.45100000000000001</v>
      </c>
      <c r="S105" s="5">
        <v>0.40699999999999997</v>
      </c>
    </row>
    <row r="106" spans="2:19" x14ac:dyDescent="0.25">
      <c r="B106" s="2">
        <v>0.4861111111111111</v>
      </c>
      <c r="C106" s="5">
        <v>30</v>
      </c>
      <c r="D106" s="5">
        <v>0.68400000000000005</v>
      </c>
      <c r="E106" s="5">
        <v>0.496</v>
      </c>
      <c r="F106" s="5">
        <v>0.49299999999999999</v>
      </c>
      <c r="G106" s="5">
        <v>0.35</v>
      </c>
      <c r="H106" s="5">
        <v>0.58499999999999996</v>
      </c>
      <c r="I106" s="5">
        <v>0.69799999999999995</v>
      </c>
      <c r="J106" s="5">
        <v>0.56100000000000005</v>
      </c>
      <c r="K106" s="5">
        <v>0.60099999999999998</v>
      </c>
      <c r="L106" s="5">
        <v>0.93</v>
      </c>
      <c r="M106" s="5">
        <v>0.71499999999999997</v>
      </c>
      <c r="N106" s="5">
        <v>0.39400000000000002</v>
      </c>
      <c r="O106" s="5">
        <v>0.60299999999999998</v>
      </c>
      <c r="P106" s="5">
        <v>0.58599999999999997</v>
      </c>
      <c r="Q106" s="5">
        <v>0.54800000000000004</v>
      </c>
      <c r="R106" s="5">
        <v>0.45</v>
      </c>
      <c r="S106" s="5">
        <v>0.40600000000000003</v>
      </c>
    </row>
    <row r="107" spans="2:19" x14ac:dyDescent="0.25">
      <c r="B107" s="2">
        <v>0.49305555555555558</v>
      </c>
      <c r="C107" s="5">
        <v>30</v>
      </c>
      <c r="D107" s="5">
        <v>0.68300000000000005</v>
      </c>
      <c r="E107" s="5">
        <v>0.495</v>
      </c>
      <c r="F107" s="5">
        <v>0.49299999999999999</v>
      </c>
      <c r="G107" s="5">
        <v>0.34899999999999998</v>
      </c>
      <c r="H107" s="5">
        <v>0.59399999999999997</v>
      </c>
      <c r="I107" s="5">
        <v>0.70099999999999996</v>
      </c>
      <c r="J107" s="5">
        <v>0.56499999999999995</v>
      </c>
      <c r="K107" s="5">
        <v>0.60399999999999998</v>
      </c>
      <c r="L107" s="5">
        <v>0.91400000000000003</v>
      </c>
      <c r="M107" s="5">
        <v>0.72499999999999998</v>
      </c>
      <c r="N107" s="5">
        <v>0.39500000000000002</v>
      </c>
      <c r="O107" s="5">
        <v>0.60199999999999998</v>
      </c>
      <c r="P107" s="5">
        <v>0.58699999999999997</v>
      </c>
      <c r="Q107" s="5">
        <v>0.54800000000000004</v>
      </c>
      <c r="R107" s="5">
        <v>0.45</v>
      </c>
      <c r="S107" s="5">
        <v>0.41</v>
      </c>
    </row>
    <row r="108" spans="2:19" x14ac:dyDescent="0.25">
      <c r="B108" s="2">
        <v>0.5</v>
      </c>
      <c r="C108" s="5">
        <v>30</v>
      </c>
      <c r="D108" s="5">
        <v>0.68300000000000005</v>
      </c>
      <c r="E108" s="5">
        <v>0.49399999999999999</v>
      </c>
      <c r="F108" s="5">
        <v>0.49399999999999999</v>
      </c>
      <c r="G108" s="5">
        <v>0.34699999999999998</v>
      </c>
      <c r="H108" s="5">
        <v>0.59599999999999997</v>
      </c>
      <c r="I108" s="5">
        <v>0.70299999999999996</v>
      </c>
      <c r="J108" s="5">
        <v>0.57299999999999995</v>
      </c>
      <c r="K108" s="5">
        <v>0.60599999999999998</v>
      </c>
      <c r="L108" s="5">
        <v>0.92900000000000005</v>
      </c>
      <c r="M108" s="5">
        <v>0.73299999999999998</v>
      </c>
      <c r="N108" s="5">
        <v>0.39500000000000002</v>
      </c>
      <c r="O108" s="5">
        <v>0.60199999999999998</v>
      </c>
      <c r="P108" s="5">
        <v>0.58699999999999997</v>
      </c>
      <c r="Q108" s="5">
        <v>0.54800000000000004</v>
      </c>
      <c r="R108" s="5">
        <v>0.45100000000000001</v>
      </c>
      <c r="S108" s="5">
        <v>0.40799999999999997</v>
      </c>
    </row>
    <row r="109" spans="2:19" x14ac:dyDescent="0.25">
      <c r="B109" s="2">
        <v>0.50694444444444442</v>
      </c>
      <c r="C109" s="5">
        <v>30</v>
      </c>
      <c r="D109" s="5">
        <v>0.68300000000000005</v>
      </c>
      <c r="E109" s="5">
        <v>0.49299999999999999</v>
      </c>
      <c r="F109" s="5">
        <v>0.495</v>
      </c>
      <c r="G109" s="5">
        <v>0.34699999999999998</v>
      </c>
      <c r="H109" s="5">
        <v>0.621</v>
      </c>
      <c r="I109" s="5">
        <v>0.70799999999999996</v>
      </c>
      <c r="J109" s="5">
        <v>0.57999999999999996</v>
      </c>
      <c r="K109" s="5">
        <v>0.61499999999999999</v>
      </c>
      <c r="L109" s="5">
        <v>0.95</v>
      </c>
      <c r="M109" s="5">
        <v>0.74099999999999999</v>
      </c>
      <c r="N109" s="5">
        <v>0.39400000000000002</v>
      </c>
      <c r="O109" s="5">
        <v>0.60199999999999998</v>
      </c>
      <c r="P109" s="5">
        <v>0.58599999999999997</v>
      </c>
      <c r="Q109" s="5">
        <v>0.54900000000000004</v>
      </c>
      <c r="R109" s="5">
        <v>0.45200000000000001</v>
      </c>
      <c r="S109" s="5">
        <v>0.40799999999999997</v>
      </c>
    </row>
    <row r="110" spans="2:19" x14ac:dyDescent="0.25">
      <c r="B110" s="2">
        <v>0.51388888888888895</v>
      </c>
      <c r="C110" s="5">
        <v>30</v>
      </c>
      <c r="D110" s="5">
        <v>0.68400000000000005</v>
      </c>
      <c r="E110" s="5">
        <v>0.495</v>
      </c>
      <c r="F110" s="5">
        <v>0.49199999999999999</v>
      </c>
      <c r="G110" s="5">
        <v>0.34899999999999998</v>
      </c>
      <c r="H110" s="5">
        <v>0.61299999999999999</v>
      </c>
      <c r="I110" s="5">
        <v>0.71099999999999997</v>
      </c>
      <c r="J110" s="5">
        <v>0.58399999999999996</v>
      </c>
      <c r="K110" s="5">
        <v>0.622</v>
      </c>
      <c r="L110" s="5">
        <v>0.95399999999999996</v>
      </c>
      <c r="M110" s="5">
        <v>0.749</v>
      </c>
      <c r="N110" s="5">
        <v>0.39400000000000002</v>
      </c>
      <c r="O110" s="5">
        <v>0.60299999999999998</v>
      </c>
      <c r="P110" s="5">
        <v>0.58599999999999997</v>
      </c>
      <c r="Q110" s="5">
        <v>0.54800000000000004</v>
      </c>
      <c r="R110" s="5">
        <v>0.45</v>
      </c>
      <c r="S110" s="5">
        <v>0.40899999999999997</v>
      </c>
    </row>
    <row r="111" spans="2:19" x14ac:dyDescent="0.25">
      <c r="B111" s="2">
        <v>0.52083333333333337</v>
      </c>
      <c r="C111" s="5">
        <v>30</v>
      </c>
      <c r="D111" s="5">
        <v>0.68400000000000005</v>
      </c>
      <c r="E111" s="5">
        <v>0.497</v>
      </c>
      <c r="F111" s="5">
        <v>0.496</v>
      </c>
      <c r="G111" s="5">
        <v>0.35</v>
      </c>
      <c r="H111" s="5">
        <v>0.63700000000000001</v>
      </c>
      <c r="I111" s="5">
        <v>0.71299999999999997</v>
      </c>
      <c r="J111" s="5">
        <v>0.58799999999999997</v>
      </c>
      <c r="K111" s="5">
        <v>0.628</v>
      </c>
      <c r="L111" s="5">
        <v>0.93400000000000005</v>
      </c>
      <c r="M111" s="5">
        <v>0.76400000000000001</v>
      </c>
      <c r="N111" s="5">
        <v>0.39500000000000002</v>
      </c>
      <c r="O111" s="5">
        <v>0.60299999999999998</v>
      </c>
      <c r="P111" s="5">
        <v>0.58799999999999997</v>
      </c>
      <c r="Q111" s="5">
        <v>0.54800000000000004</v>
      </c>
      <c r="R111" s="5">
        <v>0.45200000000000001</v>
      </c>
      <c r="S111" s="5">
        <v>0.41299999999999998</v>
      </c>
    </row>
    <row r="112" spans="2:19" x14ac:dyDescent="0.25">
      <c r="B112" s="2">
        <v>0.52777777777777779</v>
      </c>
      <c r="C112" s="5">
        <v>30.1</v>
      </c>
      <c r="D112" s="5">
        <v>0.68400000000000005</v>
      </c>
      <c r="E112" s="5">
        <v>0.49399999999999999</v>
      </c>
      <c r="F112" s="5">
        <v>0.495</v>
      </c>
      <c r="G112" s="5">
        <v>0.34699999999999998</v>
      </c>
      <c r="H112" s="5">
        <v>0.63500000000000001</v>
      </c>
      <c r="I112" s="5">
        <v>0.71499999999999997</v>
      </c>
      <c r="J112" s="5">
        <v>0.59399999999999997</v>
      </c>
      <c r="K112" s="5">
        <v>0.63200000000000001</v>
      </c>
      <c r="L112" s="5">
        <v>0.96599999999999997</v>
      </c>
      <c r="M112" s="5">
        <v>0.79</v>
      </c>
      <c r="N112" s="5">
        <v>0.39500000000000002</v>
      </c>
      <c r="O112" s="5">
        <v>0.60299999999999998</v>
      </c>
      <c r="P112" s="5">
        <v>0.58799999999999997</v>
      </c>
      <c r="Q112" s="5">
        <v>0.54800000000000004</v>
      </c>
      <c r="R112" s="5">
        <v>0.45200000000000001</v>
      </c>
      <c r="S112" s="5">
        <v>0.40899999999999997</v>
      </c>
    </row>
    <row r="113" spans="2:19" x14ac:dyDescent="0.25">
      <c r="B113" s="2">
        <v>0.53472222222222221</v>
      </c>
      <c r="C113" s="5">
        <v>30</v>
      </c>
      <c r="D113" s="5">
        <v>0.68400000000000005</v>
      </c>
      <c r="E113" s="5">
        <v>0.497</v>
      </c>
      <c r="F113" s="5">
        <v>0.495</v>
      </c>
      <c r="G113" s="5">
        <v>0.34699999999999998</v>
      </c>
      <c r="H113" s="5">
        <v>0.66300000000000003</v>
      </c>
      <c r="I113" s="5">
        <v>0.71799999999999997</v>
      </c>
      <c r="J113" s="5">
        <v>0.60499999999999998</v>
      </c>
      <c r="K113" s="5">
        <v>0.63800000000000001</v>
      </c>
      <c r="L113" s="5">
        <v>0.96299999999999997</v>
      </c>
      <c r="M113" s="5">
        <v>0.78500000000000003</v>
      </c>
      <c r="N113" s="5">
        <v>0.39700000000000002</v>
      </c>
      <c r="O113" s="5">
        <v>0.60199999999999998</v>
      </c>
      <c r="P113" s="5">
        <v>0.58899999999999997</v>
      </c>
      <c r="Q113" s="5">
        <v>0.54800000000000004</v>
      </c>
      <c r="R113" s="5">
        <v>0.45100000000000001</v>
      </c>
      <c r="S113" s="5">
        <v>0.41</v>
      </c>
    </row>
    <row r="114" spans="2:19" x14ac:dyDescent="0.25">
      <c r="B114" s="2">
        <v>0.54166666666666663</v>
      </c>
      <c r="C114" s="5">
        <v>30</v>
      </c>
      <c r="D114" s="5">
        <v>0.68200000000000005</v>
      </c>
      <c r="E114" s="5">
        <v>0.49299999999999999</v>
      </c>
      <c r="F114" s="5">
        <v>0.49399999999999999</v>
      </c>
      <c r="G114" s="5">
        <v>0.35299999999999998</v>
      </c>
      <c r="H114" s="5">
        <v>0.64500000000000002</v>
      </c>
      <c r="I114" s="5">
        <v>0.71899999999999997</v>
      </c>
      <c r="J114" s="5">
        <v>0.61</v>
      </c>
      <c r="K114" s="5">
        <v>0.64400000000000002</v>
      </c>
      <c r="L114" s="5">
        <v>0.94699999999999995</v>
      </c>
      <c r="M114" s="5">
        <v>0.80900000000000005</v>
      </c>
      <c r="N114" s="5">
        <v>0.39500000000000002</v>
      </c>
      <c r="O114" s="5">
        <v>0.60199999999999998</v>
      </c>
      <c r="P114" s="5">
        <v>0.58799999999999997</v>
      </c>
      <c r="Q114" s="5">
        <v>0.55000000000000004</v>
      </c>
      <c r="R114" s="5">
        <v>0.45100000000000001</v>
      </c>
      <c r="S114" s="5">
        <v>0.41299999999999998</v>
      </c>
    </row>
    <row r="115" spans="2:19" x14ac:dyDescent="0.25">
      <c r="B115" s="2">
        <v>0.54861111111111105</v>
      </c>
      <c r="C115" s="5">
        <v>30</v>
      </c>
      <c r="D115" s="5">
        <v>0.68400000000000005</v>
      </c>
      <c r="E115" s="5">
        <v>0.497</v>
      </c>
      <c r="F115" s="5">
        <v>0.49399999999999999</v>
      </c>
      <c r="G115" s="5">
        <v>0.35</v>
      </c>
      <c r="H115" s="5">
        <v>0.65200000000000002</v>
      </c>
      <c r="I115" s="5">
        <v>0.72</v>
      </c>
      <c r="J115" s="5">
        <v>0.61499999999999999</v>
      </c>
      <c r="K115" s="5">
        <v>0.64900000000000002</v>
      </c>
      <c r="L115" s="5">
        <v>0.97899999999999998</v>
      </c>
      <c r="M115" s="5">
        <v>0.81</v>
      </c>
      <c r="N115" s="5">
        <v>0.39600000000000002</v>
      </c>
      <c r="O115" s="5">
        <v>0.60299999999999998</v>
      </c>
      <c r="P115" s="5">
        <v>0.58799999999999997</v>
      </c>
      <c r="Q115" s="5">
        <v>0.54800000000000004</v>
      </c>
      <c r="R115" s="5">
        <v>0.45100000000000001</v>
      </c>
      <c r="S115" s="5">
        <v>0.40899999999999997</v>
      </c>
    </row>
    <row r="116" spans="2:19" x14ac:dyDescent="0.25">
      <c r="B116" s="2">
        <v>0.55555555555555558</v>
      </c>
      <c r="C116" s="5">
        <v>30</v>
      </c>
      <c r="D116" s="5">
        <v>0.68400000000000005</v>
      </c>
      <c r="E116" s="5">
        <v>0.495</v>
      </c>
      <c r="F116" s="5">
        <v>0.496</v>
      </c>
      <c r="G116" s="5">
        <v>0.34899999999999998</v>
      </c>
      <c r="H116" s="5">
        <v>0.68400000000000005</v>
      </c>
      <c r="I116" s="5">
        <v>0.72599999999999998</v>
      </c>
      <c r="J116" s="5">
        <v>0.623</v>
      </c>
      <c r="K116" s="5">
        <v>0.65300000000000002</v>
      </c>
      <c r="L116" s="5">
        <v>0.96799999999999997</v>
      </c>
      <c r="M116" s="5">
        <v>0.81899999999999995</v>
      </c>
      <c r="N116" s="5">
        <v>0.39400000000000002</v>
      </c>
      <c r="O116" s="5">
        <v>0.60199999999999998</v>
      </c>
      <c r="P116" s="5">
        <v>0.58699999999999997</v>
      </c>
      <c r="Q116" s="5">
        <v>0.54900000000000004</v>
      </c>
      <c r="R116" s="5">
        <v>0.45100000000000001</v>
      </c>
      <c r="S116" s="5">
        <v>0.41199999999999998</v>
      </c>
    </row>
    <row r="117" spans="2:19" x14ac:dyDescent="0.25">
      <c r="B117" s="2">
        <v>0.5625</v>
      </c>
      <c r="C117" s="5">
        <v>30</v>
      </c>
      <c r="D117" s="5">
        <v>0.68600000000000005</v>
      </c>
      <c r="E117" s="5">
        <v>0.495</v>
      </c>
      <c r="F117" s="5">
        <v>0.49299999999999999</v>
      </c>
      <c r="G117" s="5">
        <v>0.35099999999999998</v>
      </c>
      <c r="H117" s="5">
        <v>0.63900000000000001</v>
      </c>
      <c r="I117" s="5">
        <v>0.72899999999999998</v>
      </c>
      <c r="J117" s="5">
        <v>0.63</v>
      </c>
      <c r="K117" s="5">
        <v>0.66100000000000003</v>
      </c>
      <c r="L117" s="5">
        <v>0.98</v>
      </c>
      <c r="M117" s="5">
        <v>0.82299999999999995</v>
      </c>
      <c r="N117" s="5">
        <v>0.39600000000000002</v>
      </c>
      <c r="O117" s="5">
        <v>0.60199999999999998</v>
      </c>
      <c r="P117" s="5">
        <v>0.58899999999999997</v>
      </c>
      <c r="Q117" s="5">
        <v>0.55000000000000004</v>
      </c>
      <c r="R117" s="5">
        <v>0.45100000000000001</v>
      </c>
      <c r="S117" s="5">
        <v>0.41</v>
      </c>
    </row>
    <row r="118" spans="2:19" x14ac:dyDescent="0.25">
      <c r="B118" s="2">
        <v>0.56944444444444442</v>
      </c>
      <c r="C118" s="5">
        <v>30</v>
      </c>
      <c r="D118" s="5">
        <v>0.68500000000000005</v>
      </c>
      <c r="E118" s="5">
        <v>0.495</v>
      </c>
      <c r="F118" s="5">
        <v>0.49199999999999999</v>
      </c>
      <c r="G118" s="5">
        <v>0.34899999999999998</v>
      </c>
      <c r="H118" s="5">
        <v>0.64900000000000002</v>
      </c>
      <c r="I118" s="5">
        <v>0.73199999999999998</v>
      </c>
      <c r="J118" s="5">
        <v>0.628</v>
      </c>
      <c r="K118" s="5">
        <v>0.66300000000000003</v>
      </c>
      <c r="L118" s="5">
        <v>0.98899999999999999</v>
      </c>
      <c r="M118" s="5">
        <v>0.82399999999999995</v>
      </c>
      <c r="N118" s="5">
        <v>0.39400000000000002</v>
      </c>
      <c r="O118" s="5">
        <v>0.60199999999999998</v>
      </c>
      <c r="P118" s="5">
        <v>0.58899999999999997</v>
      </c>
      <c r="Q118" s="5">
        <v>0.54900000000000004</v>
      </c>
      <c r="R118" s="5">
        <v>0.45100000000000001</v>
      </c>
      <c r="S118" s="5">
        <v>0.41099999999999998</v>
      </c>
    </row>
    <row r="119" spans="2:19" x14ac:dyDescent="0.25">
      <c r="B119" s="2">
        <v>0.57638888888888895</v>
      </c>
      <c r="C119" s="5">
        <v>30</v>
      </c>
      <c r="D119" s="5">
        <v>0.68600000000000005</v>
      </c>
      <c r="E119" s="5">
        <v>0.495</v>
      </c>
      <c r="F119" s="5">
        <v>0.49299999999999999</v>
      </c>
      <c r="G119" s="5">
        <v>0.34899999999999998</v>
      </c>
      <c r="H119" s="5">
        <v>0.66900000000000004</v>
      </c>
      <c r="I119" s="5">
        <v>0.73699999999999999</v>
      </c>
      <c r="J119" s="5">
        <v>0.63800000000000001</v>
      </c>
      <c r="K119" s="5">
        <v>0.66600000000000004</v>
      </c>
      <c r="L119" s="5">
        <v>0.98699999999999999</v>
      </c>
      <c r="M119" s="5">
        <v>0.82699999999999996</v>
      </c>
      <c r="N119" s="5">
        <v>0.39500000000000002</v>
      </c>
      <c r="O119" s="5">
        <v>0.60199999999999998</v>
      </c>
      <c r="P119" s="5">
        <v>0.58699999999999997</v>
      </c>
      <c r="Q119" s="5">
        <v>0.54900000000000004</v>
      </c>
      <c r="R119" s="5">
        <v>0.45100000000000001</v>
      </c>
      <c r="S119" s="5">
        <v>0.41199999999999998</v>
      </c>
    </row>
    <row r="120" spans="2:19" x14ac:dyDescent="0.25">
      <c r="B120" s="2">
        <v>0.58333333333333337</v>
      </c>
      <c r="C120" s="5">
        <v>30</v>
      </c>
      <c r="D120" s="5">
        <v>0.68500000000000005</v>
      </c>
      <c r="E120" s="5">
        <v>0.495</v>
      </c>
      <c r="F120" s="5">
        <v>0.497</v>
      </c>
      <c r="G120" s="5">
        <v>0.34799999999999998</v>
      </c>
      <c r="H120" s="5">
        <v>0.66600000000000004</v>
      </c>
      <c r="I120" s="5">
        <v>0.74099999999999999</v>
      </c>
      <c r="J120" s="5">
        <v>0.64</v>
      </c>
      <c r="K120" s="5">
        <v>0.67100000000000004</v>
      </c>
      <c r="L120" s="5">
        <v>0.98</v>
      </c>
      <c r="M120" s="5">
        <v>0.83299999999999996</v>
      </c>
      <c r="N120" s="5">
        <v>0.39500000000000002</v>
      </c>
      <c r="O120" s="5">
        <v>0.60199999999999998</v>
      </c>
      <c r="P120" s="5">
        <v>0.58899999999999997</v>
      </c>
      <c r="Q120" s="5">
        <v>0.54900000000000004</v>
      </c>
      <c r="R120" s="5">
        <v>0.45100000000000001</v>
      </c>
      <c r="S120" s="5">
        <v>0.41199999999999998</v>
      </c>
    </row>
    <row r="121" spans="2:19" x14ac:dyDescent="0.25">
      <c r="B121" s="2">
        <v>0.59027777777777779</v>
      </c>
      <c r="C121" s="5">
        <v>30</v>
      </c>
      <c r="D121" s="5">
        <v>0.68500000000000005</v>
      </c>
      <c r="E121" s="5">
        <v>0.498</v>
      </c>
      <c r="F121" s="5">
        <v>0.496</v>
      </c>
      <c r="G121" s="5">
        <v>0.34699999999999998</v>
      </c>
      <c r="H121" s="5">
        <v>0.68700000000000006</v>
      </c>
      <c r="I121" s="5">
        <v>0.747</v>
      </c>
      <c r="J121" s="5">
        <v>0.64600000000000002</v>
      </c>
      <c r="K121" s="5">
        <v>0.67700000000000005</v>
      </c>
      <c r="L121" s="5">
        <v>0.98399999999999999</v>
      </c>
      <c r="M121" s="5">
        <v>0.83599999999999997</v>
      </c>
      <c r="N121" s="5">
        <v>0.39400000000000002</v>
      </c>
      <c r="O121" s="5">
        <v>0.60199999999999998</v>
      </c>
      <c r="P121" s="5">
        <v>0.58799999999999997</v>
      </c>
      <c r="Q121" s="5">
        <v>0.55100000000000005</v>
      </c>
      <c r="R121" s="5">
        <v>0.45300000000000001</v>
      </c>
      <c r="S121" s="5">
        <v>0.41199999999999998</v>
      </c>
    </row>
    <row r="122" spans="2:19" x14ac:dyDescent="0.25">
      <c r="B122" s="2">
        <v>0.59722222222222221</v>
      </c>
      <c r="C122" s="5">
        <v>30</v>
      </c>
      <c r="D122" s="5">
        <v>0.68500000000000005</v>
      </c>
      <c r="E122" s="5">
        <v>0.495</v>
      </c>
      <c r="F122" s="5">
        <v>0.49399999999999999</v>
      </c>
      <c r="G122" s="5">
        <v>0.35</v>
      </c>
      <c r="H122" s="5">
        <v>0.69199999999999995</v>
      </c>
      <c r="I122" s="5">
        <v>0.751</v>
      </c>
      <c r="J122" s="5">
        <v>0.64700000000000002</v>
      </c>
      <c r="K122" s="5">
        <v>0.68400000000000005</v>
      </c>
      <c r="L122" s="5">
        <v>0.98899999999999999</v>
      </c>
      <c r="M122" s="5">
        <v>0.84199999999999997</v>
      </c>
      <c r="N122" s="5">
        <v>0.39600000000000002</v>
      </c>
      <c r="O122" s="5">
        <v>0.60199999999999998</v>
      </c>
      <c r="P122" s="5">
        <v>0.58899999999999997</v>
      </c>
      <c r="Q122" s="5">
        <v>0.55000000000000004</v>
      </c>
      <c r="R122" s="5">
        <v>0.45300000000000001</v>
      </c>
      <c r="S122" s="5">
        <v>0.41199999999999998</v>
      </c>
    </row>
    <row r="123" spans="2:19" x14ac:dyDescent="0.25">
      <c r="B123" s="2">
        <v>0.60416666666666663</v>
      </c>
      <c r="C123" s="5">
        <v>30</v>
      </c>
      <c r="D123" s="5">
        <v>0.68500000000000005</v>
      </c>
      <c r="E123" s="5">
        <v>0.497</v>
      </c>
      <c r="F123" s="5">
        <v>0.496</v>
      </c>
      <c r="G123" s="5">
        <v>0.34599999999999997</v>
      </c>
      <c r="H123" s="5">
        <v>0.70299999999999996</v>
      </c>
      <c r="I123" s="5">
        <v>0.75900000000000001</v>
      </c>
      <c r="J123" s="5">
        <v>0.64700000000000002</v>
      </c>
      <c r="K123" s="5">
        <v>0.68799999999999994</v>
      </c>
      <c r="L123" s="5">
        <v>0.98</v>
      </c>
      <c r="M123" s="5">
        <v>0.83899999999999997</v>
      </c>
      <c r="N123" s="5">
        <v>0.39700000000000002</v>
      </c>
      <c r="O123" s="5">
        <v>0.60299999999999998</v>
      </c>
      <c r="P123" s="5">
        <v>0.58899999999999997</v>
      </c>
      <c r="Q123" s="5">
        <v>0.55000000000000004</v>
      </c>
      <c r="R123" s="5">
        <v>0.45300000000000001</v>
      </c>
      <c r="S123" s="5">
        <v>0.41499999999999998</v>
      </c>
    </row>
    <row r="124" spans="2:19" x14ac:dyDescent="0.25">
      <c r="B124" s="2">
        <v>0.61111111111111105</v>
      </c>
      <c r="C124" s="5">
        <v>30</v>
      </c>
      <c r="D124" s="5">
        <v>0.68500000000000005</v>
      </c>
      <c r="E124" s="5">
        <v>0.496</v>
      </c>
      <c r="F124" s="5">
        <v>0.495</v>
      </c>
      <c r="G124" s="5">
        <v>0.34899999999999998</v>
      </c>
      <c r="H124" s="5">
        <v>0.69899999999999995</v>
      </c>
      <c r="I124" s="5">
        <v>0.76600000000000001</v>
      </c>
      <c r="J124" s="5">
        <v>0.65</v>
      </c>
      <c r="K124" s="5">
        <v>0.69099999999999995</v>
      </c>
      <c r="L124" s="5">
        <v>0.98299999999999998</v>
      </c>
      <c r="M124" s="5">
        <v>0.84099999999999997</v>
      </c>
      <c r="N124" s="5">
        <v>0.39500000000000002</v>
      </c>
      <c r="O124" s="5">
        <v>0.60199999999999998</v>
      </c>
      <c r="P124" s="5">
        <v>0.58799999999999997</v>
      </c>
      <c r="Q124" s="5">
        <v>0.55100000000000005</v>
      </c>
      <c r="R124" s="5">
        <v>0.45300000000000001</v>
      </c>
      <c r="S124" s="5">
        <v>0.41099999999999998</v>
      </c>
    </row>
    <row r="125" spans="2:19" x14ac:dyDescent="0.25">
      <c r="B125" s="2">
        <v>0.61805555555555558</v>
      </c>
      <c r="C125" s="5">
        <v>30</v>
      </c>
      <c r="D125" s="5">
        <v>0.68500000000000005</v>
      </c>
      <c r="E125" s="5">
        <v>0.5</v>
      </c>
      <c r="F125" s="5">
        <v>0.49199999999999999</v>
      </c>
      <c r="G125" s="5">
        <v>0.35</v>
      </c>
      <c r="H125" s="5">
        <v>0.69399999999999995</v>
      </c>
      <c r="I125" s="5">
        <v>0.77100000000000002</v>
      </c>
      <c r="J125" s="5">
        <v>0.66100000000000003</v>
      </c>
      <c r="K125" s="5">
        <v>0.69699999999999995</v>
      </c>
      <c r="L125" s="5">
        <v>0.99</v>
      </c>
      <c r="M125" s="5">
        <v>0.84799999999999998</v>
      </c>
      <c r="N125" s="5">
        <v>0.39700000000000002</v>
      </c>
      <c r="O125" s="5">
        <v>0.60299999999999998</v>
      </c>
      <c r="P125" s="5">
        <v>0.58799999999999997</v>
      </c>
      <c r="Q125" s="5">
        <v>0.55000000000000004</v>
      </c>
      <c r="R125" s="5">
        <v>0.45200000000000001</v>
      </c>
      <c r="S125" s="5">
        <v>0.40799999999999997</v>
      </c>
    </row>
    <row r="126" spans="2:19" x14ac:dyDescent="0.25">
      <c r="B126" s="2">
        <v>0.625</v>
      </c>
      <c r="C126" s="5">
        <v>30</v>
      </c>
      <c r="D126" s="5">
        <v>0.68500000000000005</v>
      </c>
      <c r="E126" s="5">
        <v>0.49399999999999999</v>
      </c>
      <c r="F126" s="5">
        <v>0.49399999999999999</v>
      </c>
      <c r="G126" s="5">
        <v>0.34799999999999998</v>
      </c>
      <c r="H126" s="5">
        <v>0.69899999999999995</v>
      </c>
      <c r="I126" s="5">
        <v>0.76900000000000002</v>
      </c>
      <c r="J126" s="5">
        <v>0.65800000000000003</v>
      </c>
      <c r="K126" s="5">
        <v>0.71599999999999997</v>
      </c>
      <c r="L126" s="5">
        <v>0.99399999999999999</v>
      </c>
      <c r="M126" s="5">
        <v>0.84499999999999997</v>
      </c>
      <c r="N126" s="5">
        <v>0.39600000000000002</v>
      </c>
      <c r="O126" s="5">
        <v>0.60099999999999998</v>
      </c>
      <c r="P126" s="5">
        <v>0.58899999999999997</v>
      </c>
      <c r="Q126" s="5">
        <v>0.55000000000000004</v>
      </c>
      <c r="R126" s="5">
        <v>0.45200000000000001</v>
      </c>
      <c r="S126" s="5">
        <v>0.41099999999999998</v>
      </c>
    </row>
    <row r="127" spans="2:19" x14ac:dyDescent="0.25">
      <c r="B127" s="2">
        <v>0.63194444444444442</v>
      </c>
      <c r="C127" s="5">
        <v>30</v>
      </c>
      <c r="D127" s="5">
        <v>0.68600000000000005</v>
      </c>
      <c r="E127" s="5">
        <v>0.497</v>
      </c>
      <c r="F127" s="5">
        <v>0.496</v>
      </c>
      <c r="G127" s="5">
        <v>0.35</v>
      </c>
      <c r="H127" s="5">
        <v>0.70899999999999996</v>
      </c>
      <c r="I127" s="5">
        <v>0.77900000000000003</v>
      </c>
      <c r="J127" s="5">
        <v>0.66300000000000003</v>
      </c>
      <c r="K127" s="5">
        <v>0.70399999999999996</v>
      </c>
      <c r="L127" s="5">
        <v>0.997</v>
      </c>
      <c r="M127" s="5">
        <v>0.84399999999999997</v>
      </c>
      <c r="N127" s="5">
        <v>0.39600000000000002</v>
      </c>
      <c r="O127" s="5">
        <v>0.60199999999999998</v>
      </c>
      <c r="P127" s="5">
        <v>0.59</v>
      </c>
      <c r="Q127" s="5">
        <v>0.55000000000000004</v>
      </c>
      <c r="R127" s="5">
        <v>0.45300000000000001</v>
      </c>
      <c r="S127" s="5">
        <v>0.41599999999999998</v>
      </c>
    </row>
    <row r="128" spans="2:19" x14ac:dyDescent="0.25">
      <c r="B128" s="2">
        <v>0.63888888888888895</v>
      </c>
      <c r="C128" s="5">
        <v>30</v>
      </c>
      <c r="D128" s="5">
        <v>0.68600000000000005</v>
      </c>
      <c r="E128" s="5">
        <v>0.497</v>
      </c>
      <c r="F128" s="5">
        <v>0.496</v>
      </c>
      <c r="G128" s="5">
        <v>0.34899999999999998</v>
      </c>
      <c r="H128" s="5">
        <v>0.71299999999999997</v>
      </c>
      <c r="I128" s="5">
        <v>0.77800000000000002</v>
      </c>
      <c r="J128" s="5">
        <v>0.66700000000000004</v>
      </c>
      <c r="K128" s="5">
        <v>0.72799999999999998</v>
      </c>
      <c r="L128" s="5">
        <v>0.996</v>
      </c>
      <c r="M128" s="5">
        <v>0.84799999999999998</v>
      </c>
      <c r="N128" s="5">
        <v>0.39500000000000002</v>
      </c>
      <c r="O128" s="5">
        <v>0.60199999999999998</v>
      </c>
      <c r="P128" s="5">
        <v>0.58899999999999997</v>
      </c>
      <c r="Q128" s="5">
        <v>0.55000000000000004</v>
      </c>
      <c r="R128" s="5">
        <v>0.45400000000000001</v>
      </c>
      <c r="S128" s="5">
        <v>0.41299999999999998</v>
      </c>
    </row>
    <row r="129" spans="2:19" x14ac:dyDescent="0.25">
      <c r="B129" s="2">
        <v>0.64583333333333337</v>
      </c>
      <c r="C129" s="5">
        <v>30</v>
      </c>
      <c r="D129" s="5">
        <v>0.68500000000000005</v>
      </c>
      <c r="E129" s="5">
        <v>0.498</v>
      </c>
      <c r="F129" s="5">
        <v>0.496</v>
      </c>
      <c r="G129" s="5">
        <v>0.34899999999999998</v>
      </c>
      <c r="H129" s="5">
        <v>0.71599999999999997</v>
      </c>
      <c r="I129" s="5">
        <v>0.79</v>
      </c>
      <c r="J129" s="5">
        <v>0.66700000000000004</v>
      </c>
      <c r="K129" s="5">
        <v>0.72099999999999997</v>
      </c>
      <c r="L129" s="5">
        <v>0.999</v>
      </c>
      <c r="M129" s="5">
        <v>0.84799999999999998</v>
      </c>
      <c r="N129" s="5">
        <v>0.39700000000000002</v>
      </c>
      <c r="O129" s="5">
        <v>0.60199999999999998</v>
      </c>
      <c r="P129" s="5">
        <v>0.58899999999999997</v>
      </c>
      <c r="Q129" s="5">
        <v>0.55000000000000004</v>
      </c>
      <c r="R129" s="5">
        <v>0.45200000000000001</v>
      </c>
      <c r="S129" s="5">
        <v>0.41199999999999998</v>
      </c>
    </row>
    <row r="130" spans="2:19" x14ac:dyDescent="0.25">
      <c r="B130" s="2">
        <v>0.65277777777777779</v>
      </c>
      <c r="C130" s="5">
        <v>30</v>
      </c>
      <c r="D130" s="5">
        <v>0.68600000000000005</v>
      </c>
      <c r="E130" s="5">
        <v>0.495</v>
      </c>
      <c r="F130" s="5">
        <v>0.496</v>
      </c>
      <c r="G130" s="5">
        <v>0.35099999999999998</v>
      </c>
      <c r="H130" s="5">
        <v>0.72199999999999998</v>
      </c>
      <c r="I130" s="5">
        <v>0.79600000000000004</v>
      </c>
      <c r="J130" s="5">
        <v>0.66800000000000004</v>
      </c>
      <c r="K130" s="5">
        <v>0.73099999999999998</v>
      </c>
      <c r="L130" s="5">
        <v>0.995</v>
      </c>
      <c r="M130" s="5">
        <v>0.85099999999999998</v>
      </c>
      <c r="N130" s="5">
        <v>0.39500000000000002</v>
      </c>
      <c r="O130" s="5">
        <v>0.60199999999999998</v>
      </c>
      <c r="P130" s="5">
        <v>0.58899999999999997</v>
      </c>
      <c r="Q130" s="5">
        <v>0.55100000000000005</v>
      </c>
      <c r="R130" s="5">
        <v>0.45200000000000001</v>
      </c>
      <c r="S130" s="5">
        <v>0.41</v>
      </c>
    </row>
    <row r="131" spans="2:19" x14ac:dyDescent="0.25">
      <c r="B131" s="2">
        <v>0.65972222222222221</v>
      </c>
      <c r="C131" s="5">
        <v>30</v>
      </c>
      <c r="D131" s="5">
        <v>0.68600000000000005</v>
      </c>
      <c r="E131" s="5">
        <v>0.495</v>
      </c>
      <c r="F131" s="5">
        <v>0.49399999999999999</v>
      </c>
      <c r="G131" s="5">
        <v>0.35</v>
      </c>
      <c r="H131" s="5">
        <v>0.72899999999999998</v>
      </c>
      <c r="I131" s="5">
        <v>0.80400000000000005</v>
      </c>
      <c r="J131" s="5">
        <v>0.67</v>
      </c>
      <c r="K131" s="5">
        <v>0.73399999999999999</v>
      </c>
      <c r="L131" s="5">
        <v>1.006</v>
      </c>
      <c r="M131" s="5">
        <v>0.85</v>
      </c>
      <c r="N131" s="5">
        <v>0.39600000000000002</v>
      </c>
      <c r="O131" s="5">
        <v>0.60199999999999998</v>
      </c>
      <c r="P131" s="5">
        <v>0.59</v>
      </c>
      <c r="Q131" s="5">
        <v>0.55200000000000005</v>
      </c>
      <c r="R131" s="5">
        <v>0.45300000000000001</v>
      </c>
      <c r="S131" s="5">
        <v>0.41099999999999998</v>
      </c>
    </row>
    <row r="132" spans="2:19" x14ac:dyDescent="0.25">
      <c r="B132" s="2">
        <v>0.66666666666666663</v>
      </c>
      <c r="C132" s="5">
        <v>30</v>
      </c>
      <c r="D132" s="5">
        <v>0.68600000000000005</v>
      </c>
      <c r="E132" s="5">
        <v>0.498</v>
      </c>
      <c r="F132" s="5">
        <v>0.496</v>
      </c>
      <c r="G132" s="5">
        <v>0.35</v>
      </c>
      <c r="H132" s="5">
        <v>0.73899999999999999</v>
      </c>
      <c r="I132" s="5">
        <v>0.81499999999999995</v>
      </c>
      <c r="J132" s="5">
        <v>0.67400000000000004</v>
      </c>
      <c r="K132" s="5">
        <v>0.73299999999999998</v>
      </c>
      <c r="L132" s="5">
        <v>1.0049999999999999</v>
      </c>
      <c r="M132" s="5">
        <v>0.84599999999999997</v>
      </c>
      <c r="N132" s="5">
        <v>0.39600000000000002</v>
      </c>
      <c r="O132" s="5">
        <v>0.60299999999999998</v>
      </c>
      <c r="P132" s="5">
        <v>0.59</v>
      </c>
      <c r="Q132" s="5">
        <v>0.55000000000000004</v>
      </c>
      <c r="R132" s="5">
        <v>0.45300000000000001</v>
      </c>
      <c r="S132" s="5">
        <v>0.41299999999999998</v>
      </c>
    </row>
    <row r="133" spans="2:19" x14ac:dyDescent="0.25">
      <c r="B133" s="2">
        <v>0.67361111111111116</v>
      </c>
      <c r="C133" s="5">
        <v>30</v>
      </c>
      <c r="D133" s="5">
        <v>0.68600000000000005</v>
      </c>
      <c r="E133" s="5">
        <v>0.495</v>
      </c>
      <c r="F133" s="5">
        <v>0.497</v>
      </c>
      <c r="G133" s="5">
        <v>0.35199999999999998</v>
      </c>
      <c r="H133" s="5">
        <v>0.73299999999999998</v>
      </c>
      <c r="I133" s="5">
        <v>0.81299999999999994</v>
      </c>
      <c r="J133" s="5">
        <v>0.68</v>
      </c>
      <c r="K133" s="5">
        <v>0.74</v>
      </c>
      <c r="L133" s="5">
        <v>1.008</v>
      </c>
      <c r="M133" s="5">
        <v>0.85</v>
      </c>
      <c r="N133" s="5">
        <v>0.39600000000000002</v>
      </c>
      <c r="O133" s="5">
        <v>0.60099999999999998</v>
      </c>
      <c r="P133" s="5">
        <v>0.59</v>
      </c>
      <c r="Q133" s="5">
        <v>0.55200000000000005</v>
      </c>
      <c r="R133" s="5">
        <v>0.45300000000000001</v>
      </c>
      <c r="S133" s="5">
        <v>0.41199999999999998</v>
      </c>
    </row>
    <row r="134" spans="2:19" x14ac:dyDescent="0.25">
      <c r="B134" s="2">
        <v>0.68055555555555547</v>
      </c>
      <c r="C134" s="5">
        <v>30</v>
      </c>
      <c r="D134" s="5">
        <v>0.68700000000000006</v>
      </c>
      <c r="E134" s="5">
        <v>0.498</v>
      </c>
      <c r="F134" s="5">
        <v>0.497</v>
      </c>
      <c r="G134" s="5">
        <v>0.35099999999999998</v>
      </c>
      <c r="H134" s="5">
        <v>0.73499999999999999</v>
      </c>
      <c r="I134" s="5">
        <v>0.82699999999999996</v>
      </c>
      <c r="J134" s="5">
        <v>0.67900000000000005</v>
      </c>
      <c r="K134" s="5">
        <v>0.74399999999999999</v>
      </c>
      <c r="L134" s="5">
        <v>1.01</v>
      </c>
      <c r="M134" s="5">
        <v>0.85</v>
      </c>
      <c r="N134" s="5">
        <v>0.39800000000000002</v>
      </c>
      <c r="O134" s="5">
        <v>0.60199999999999998</v>
      </c>
      <c r="P134" s="5">
        <v>0.58899999999999997</v>
      </c>
      <c r="Q134" s="5">
        <v>0.55100000000000005</v>
      </c>
      <c r="R134" s="5">
        <v>0.45200000000000001</v>
      </c>
      <c r="S134" s="5">
        <v>0.41499999999999998</v>
      </c>
    </row>
    <row r="135" spans="2:19" x14ac:dyDescent="0.25">
      <c r="B135" s="2">
        <v>0.6875</v>
      </c>
      <c r="C135" s="5">
        <v>30</v>
      </c>
      <c r="D135" s="5">
        <v>0.68600000000000005</v>
      </c>
      <c r="E135" s="5">
        <v>0.499</v>
      </c>
      <c r="F135" s="5">
        <v>0.497</v>
      </c>
      <c r="G135" s="5">
        <v>0.34899999999999998</v>
      </c>
      <c r="H135" s="5">
        <v>0.76400000000000001</v>
      </c>
      <c r="I135" s="5">
        <v>0.82399999999999995</v>
      </c>
      <c r="J135" s="5">
        <v>0.68500000000000005</v>
      </c>
      <c r="K135" s="5">
        <v>0.748</v>
      </c>
      <c r="L135" s="5">
        <v>1.0129999999999999</v>
      </c>
      <c r="M135" s="5">
        <v>0.85599999999999998</v>
      </c>
      <c r="N135" s="5">
        <v>0.39700000000000002</v>
      </c>
      <c r="O135" s="5">
        <v>0.6</v>
      </c>
      <c r="P135" s="5">
        <v>0.59099999999999997</v>
      </c>
      <c r="Q135" s="5">
        <v>0.55100000000000005</v>
      </c>
      <c r="R135" s="5">
        <v>0.45300000000000001</v>
      </c>
      <c r="S135" s="5">
        <v>0.41099999999999998</v>
      </c>
    </row>
    <row r="136" spans="2:19" x14ac:dyDescent="0.25">
      <c r="B136" s="2">
        <v>0.69444444444444453</v>
      </c>
      <c r="C136" s="5">
        <v>30</v>
      </c>
      <c r="D136" s="5">
        <v>0.68600000000000005</v>
      </c>
      <c r="E136" s="5">
        <v>0.495</v>
      </c>
      <c r="F136" s="5">
        <v>0.499</v>
      </c>
      <c r="G136" s="5">
        <v>0.35099999999999998</v>
      </c>
      <c r="H136" s="5">
        <v>0.76300000000000001</v>
      </c>
      <c r="I136" s="5">
        <v>0.82499999999999996</v>
      </c>
      <c r="J136" s="5">
        <v>0.68400000000000005</v>
      </c>
      <c r="K136" s="5">
        <v>0.75</v>
      </c>
      <c r="L136" s="5">
        <v>1.0109999999999999</v>
      </c>
      <c r="M136" s="5">
        <v>0.85299999999999998</v>
      </c>
      <c r="N136" s="5">
        <v>0.39700000000000002</v>
      </c>
      <c r="O136" s="5">
        <v>0.60199999999999998</v>
      </c>
      <c r="P136" s="5">
        <v>0.59099999999999997</v>
      </c>
      <c r="Q136" s="5">
        <v>0.55200000000000005</v>
      </c>
      <c r="R136" s="5">
        <v>0.45300000000000001</v>
      </c>
      <c r="S136" s="5">
        <v>0.41799999999999998</v>
      </c>
    </row>
    <row r="137" spans="2:19" x14ac:dyDescent="0.25">
      <c r="B137" s="2">
        <v>0.70138888888888884</v>
      </c>
      <c r="C137" s="5">
        <v>30</v>
      </c>
      <c r="D137" s="5">
        <v>0.68600000000000005</v>
      </c>
      <c r="E137" s="5">
        <v>0.496</v>
      </c>
      <c r="F137" s="5">
        <v>0.495</v>
      </c>
      <c r="G137" s="5">
        <v>0.35</v>
      </c>
      <c r="H137" s="5">
        <v>0.77500000000000002</v>
      </c>
      <c r="I137" s="5">
        <v>0.82599999999999996</v>
      </c>
      <c r="J137" s="5">
        <v>0.68500000000000005</v>
      </c>
      <c r="K137" s="5">
        <v>0.74099999999999999</v>
      </c>
      <c r="L137" s="5">
        <v>1.016</v>
      </c>
      <c r="M137" s="5">
        <v>0.85199999999999998</v>
      </c>
      <c r="N137" s="5">
        <v>0.39700000000000002</v>
      </c>
      <c r="O137" s="5">
        <v>0.60099999999999998</v>
      </c>
      <c r="P137" s="5">
        <v>0.59</v>
      </c>
      <c r="Q137" s="5">
        <v>0.55100000000000005</v>
      </c>
      <c r="R137" s="5">
        <v>0.45400000000000001</v>
      </c>
      <c r="S137" s="5">
        <v>0.41599999999999998</v>
      </c>
    </row>
    <row r="138" spans="2:19" x14ac:dyDescent="0.25">
      <c r="B138" s="2">
        <v>0.70833333333333337</v>
      </c>
      <c r="C138" s="5">
        <v>30</v>
      </c>
      <c r="D138" s="5">
        <v>0.68500000000000005</v>
      </c>
      <c r="E138" s="5">
        <v>0.497</v>
      </c>
      <c r="F138" s="5">
        <v>0.496</v>
      </c>
      <c r="G138" s="5">
        <v>0.34899999999999998</v>
      </c>
      <c r="H138" s="5">
        <v>0.76600000000000001</v>
      </c>
      <c r="I138" s="5">
        <v>0.83199999999999996</v>
      </c>
      <c r="J138" s="5">
        <v>0.69199999999999995</v>
      </c>
      <c r="K138" s="5">
        <v>0.746</v>
      </c>
      <c r="L138" s="5">
        <v>1.018</v>
      </c>
      <c r="M138" s="5">
        <v>0.85399999999999998</v>
      </c>
      <c r="N138" s="5">
        <v>0.39700000000000002</v>
      </c>
      <c r="O138" s="5">
        <v>0.60099999999999998</v>
      </c>
      <c r="P138" s="5">
        <v>0.59</v>
      </c>
      <c r="Q138" s="5">
        <v>0.55200000000000005</v>
      </c>
      <c r="R138" s="5">
        <v>0.45400000000000001</v>
      </c>
      <c r="S138" s="5">
        <v>0.41499999999999998</v>
      </c>
    </row>
    <row r="139" spans="2:19" x14ac:dyDescent="0.25">
      <c r="B139" s="2">
        <v>0.71527777777777779</v>
      </c>
      <c r="C139" s="5">
        <v>30</v>
      </c>
      <c r="D139" s="5">
        <v>0.68500000000000005</v>
      </c>
      <c r="E139" s="5">
        <v>0.498</v>
      </c>
      <c r="F139" s="5">
        <v>0.498</v>
      </c>
      <c r="G139" s="5">
        <v>0.34899999999999998</v>
      </c>
      <c r="H139" s="5">
        <v>0.77400000000000002</v>
      </c>
      <c r="I139" s="5">
        <v>0.83099999999999996</v>
      </c>
      <c r="J139" s="5">
        <v>0.69299999999999995</v>
      </c>
      <c r="K139" s="5">
        <v>0.74399999999999999</v>
      </c>
      <c r="L139" s="5">
        <v>1.018</v>
      </c>
      <c r="M139" s="5">
        <v>0.85199999999999998</v>
      </c>
      <c r="N139" s="5">
        <v>0.39800000000000002</v>
      </c>
      <c r="O139" s="5">
        <v>0.60199999999999998</v>
      </c>
      <c r="P139" s="5">
        <v>0.59099999999999997</v>
      </c>
      <c r="Q139" s="5">
        <v>0.55200000000000005</v>
      </c>
      <c r="R139" s="5">
        <v>0.45400000000000001</v>
      </c>
      <c r="S139" s="5">
        <v>0.41199999999999998</v>
      </c>
    </row>
    <row r="140" spans="2:19" x14ac:dyDescent="0.25">
      <c r="B140" s="2">
        <v>0.72222222222222221</v>
      </c>
      <c r="C140" s="5">
        <v>30</v>
      </c>
      <c r="D140" s="5">
        <v>0.68799999999999994</v>
      </c>
      <c r="E140" s="5">
        <v>0.496</v>
      </c>
      <c r="F140" s="5">
        <v>0.496</v>
      </c>
      <c r="G140" s="5">
        <v>0.35099999999999998</v>
      </c>
      <c r="H140" s="5">
        <v>0.77200000000000002</v>
      </c>
      <c r="I140" s="5">
        <v>0.83699999999999997</v>
      </c>
      <c r="J140" s="5">
        <v>0.69599999999999995</v>
      </c>
      <c r="K140" s="5">
        <v>0.746</v>
      </c>
      <c r="L140" s="5">
        <v>1.022</v>
      </c>
      <c r="M140" s="5">
        <v>0.85099999999999998</v>
      </c>
      <c r="N140" s="5">
        <v>0.39600000000000002</v>
      </c>
      <c r="O140" s="5">
        <v>0.6</v>
      </c>
      <c r="P140" s="5">
        <v>0.59099999999999997</v>
      </c>
      <c r="Q140" s="5">
        <v>0.55000000000000004</v>
      </c>
      <c r="R140" s="5">
        <v>0.45300000000000001</v>
      </c>
      <c r="S140" s="5">
        <v>0.41499999999999998</v>
      </c>
    </row>
    <row r="141" spans="2:19" x14ac:dyDescent="0.25">
      <c r="B141" s="2">
        <v>0.72916666666666663</v>
      </c>
      <c r="C141" s="5">
        <v>30</v>
      </c>
      <c r="D141" s="5">
        <v>0.68700000000000006</v>
      </c>
      <c r="E141" s="5">
        <v>0.498</v>
      </c>
      <c r="F141" s="5">
        <v>0.497</v>
      </c>
      <c r="G141" s="5">
        <v>0.35</v>
      </c>
      <c r="H141" s="5">
        <v>0.77500000000000002</v>
      </c>
      <c r="I141" s="5">
        <v>0.84299999999999997</v>
      </c>
      <c r="J141" s="5">
        <v>0.69899999999999995</v>
      </c>
      <c r="K141" s="5">
        <v>0.749</v>
      </c>
      <c r="L141" s="5">
        <v>1.02</v>
      </c>
      <c r="M141" s="5">
        <v>0.85399999999999998</v>
      </c>
      <c r="N141" s="5">
        <v>0.39400000000000002</v>
      </c>
      <c r="O141" s="5">
        <v>0.60099999999999998</v>
      </c>
      <c r="P141" s="5">
        <v>0.59099999999999997</v>
      </c>
      <c r="Q141" s="5">
        <v>0.55300000000000005</v>
      </c>
      <c r="R141" s="5">
        <v>0.45300000000000001</v>
      </c>
      <c r="S141" s="5">
        <v>0.41199999999999998</v>
      </c>
    </row>
    <row r="142" spans="2:19" x14ac:dyDescent="0.25">
      <c r="B142" s="2">
        <v>0.73611111111111116</v>
      </c>
      <c r="C142" s="5">
        <v>30</v>
      </c>
      <c r="D142" s="5">
        <v>0.68700000000000006</v>
      </c>
      <c r="E142" s="5">
        <v>0.498</v>
      </c>
      <c r="F142" s="5">
        <v>0.495</v>
      </c>
      <c r="G142" s="5">
        <v>0.35099999999999998</v>
      </c>
      <c r="H142" s="5">
        <v>0.77500000000000002</v>
      </c>
      <c r="I142" s="5">
        <v>0.84299999999999997</v>
      </c>
      <c r="J142" s="5">
        <v>0.69899999999999995</v>
      </c>
      <c r="K142" s="5">
        <v>0.749</v>
      </c>
      <c r="L142" s="5">
        <v>1.02</v>
      </c>
      <c r="M142" s="5">
        <v>0.85299999999999998</v>
      </c>
      <c r="N142" s="5">
        <v>0.39700000000000002</v>
      </c>
      <c r="O142" s="5">
        <v>0.60099999999999998</v>
      </c>
      <c r="P142" s="5">
        <v>0.59199999999999997</v>
      </c>
      <c r="Q142" s="5">
        <v>0.55200000000000005</v>
      </c>
      <c r="R142" s="5">
        <v>0.45300000000000001</v>
      </c>
      <c r="S142" s="5">
        <v>0.41299999999999998</v>
      </c>
    </row>
    <row r="143" spans="2:19" x14ac:dyDescent="0.25">
      <c r="B143" s="2">
        <v>0.74305555555555547</v>
      </c>
      <c r="C143" s="5">
        <v>30</v>
      </c>
      <c r="D143" s="5">
        <v>0.68600000000000005</v>
      </c>
      <c r="E143" s="5">
        <v>0.498</v>
      </c>
      <c r="F143" s="5">
        <v>0.497</v>
      </c>
      <c r="G143" s="5">
        <v>0.35199999999999998</v>
      </c>
      <c r="H143" s="5">
        <v>0.78100000000000003</v>
      </c>
      <c r="I143" s="5">
        <v>0.84399999999999997</v>
      </c>
      <c r="J143" s="5">
        <v>0.70299999999999996</v>
      </c>
      <c r="K143" s="5">
        <v>0.754</v>
      </c>
      <c r="L143" s="5">
        <v>1.0189999999999999</v>
      </c>
      <c r="M143" s="5">
        <v>0.85399999999999998</v>
      </c>
      <c r="N143" s="5">
        <v>0.39700000000000002</v>
      </c>
      <c r="O143" s="5">
        <v>0.60099999999999998</v>
      </c>
      <c r="P143" s="5">
        <v>0.59099999999999997</v>
      </c>
      <c r="Q143" s="5">
        <v>0.55200000000000005</v>
      </c>
      <c r="R143" s="5">
        <v>0.45400000000000001</v>
      </c>
      <c r="S143" s="5">
        <v>0.41299999999999998</v>
      </c>
    </row>
    <row r="144" spans="2:19" x14ac:dyDescent="0.25">
      <c r="B144" s="2">
        <v>0.75</v>
      </c>
      <c r="C144" s="5">
        <v>30</v>
      </c>
      <c r="D144" s="5">
        <v>0.68700000000000006</v>
      </c>
      <c r="E144" s="5">
        <v>0.496</v>
      </c>
      <c r="F144" s="5">
        <v>0.497</v>
      </c>
      <c r="G144" s="5">
        <v>0.35299999999999998</v>
      </c>
      <c r="H144" s="5">
        <v>0.78300000000000003</v>
      </c>
      <c r="I144" s="5">
        <v>0.84499999999999997</v>
      </c>
      <c r="J144" s="5">
        <v>0.70599999999999996</v>
      </c>
      <c r="K144" s="5">
        <v>0.75600000000000001</v>
      </c>
      <c r="L144" s="5">
        <v>1.018</v>
      </c>
      <c r="M144" s="5">
        <v>0.85099999999999998</v>
      </c>
      <c r="N144" s="5">
        <v>0.39600000000000002</v>
      </c>
      <c r="O144" s="5">
        <v>0.60099999999999998</v>
      </c>
      <c r="P144" s="5">
        <v>0.59099999999999997</v>
      </c>
      <c r="Q144" s="5">
        <v>0.55100000000000005</v>
      </c>
      <c r="R144" s="5">
        <v>0.45500000000000002</v>
      </c>
      <c r="S144" s="5">
        <v>0.41299999999999998</v>
      </c>
    </row>
    <row r="145" spans="2:19" x14ac:dyDescent="0.25">
      <c r="B145" s="2">
        <v>0.75694444444444453</v>
      </c>
      <c r="C145" s="5">
        <v>30</v>
      </c>
      <c r="D145" s="5">
        <v>0.68700000000000006</v>
      </c>
      <c r="E145" s="5">
        <v>0.496</v>
      </c>
      <c r="F145" s="5">
        <v>0.495</v>
      </c>
      <c r="G145" s="5">
        <v>0.35199999999999998</v>
      </c>
      <c r="H145" s="5">
        <v>0.79</v>
      </c>
      <c r="I145" s="5">
        <v>0.84599999999999997</v>
      </c>
      <c r="J145" s="5">
        <v>0.70299999999999996</v>
      </c>
      <c r="K145" s="5">
        <v>0.755</v>
      </c>
      <c r="L145" s="5">
        <v>1.018</v>
      </c>
      <c r="M145" s="5">
        <v>0.84799999999999998</v>
      </c>
      <c r="N145" s="5">
        <v>0.39700000000000002</v>
      </c>
      <c r="O145" s="5">
        <v>0.60199999999999998</v>
      </c>
      <c r="P145" s="5">
        <v>0.59</v>
      </c>
      <c r="Q145" s="5">
        <v>0.55300000000000005</v>
      </c>
      <c r="R145" s="5">
        <v>0.45500000000000002</v>
      </c>
      <c r="S145" s="5">
        <v>0.41099999999999998</v>
      </c>
    </row>
    <row r="146" spans="2:19" x14ac:dyDescent="0.25">
      <c r="B146" s="2">
        <v>0.76388888888888884</v>
      </c>
      <c r="C146" s="5">
        <v>30</v>
      </c>
      <c r="D146" s="5">
        <v>0.68799999999999994</v>
      </c>
      <c r="E146" s="5">
        <v>0.495</v>
      </c>
      <c r="F146" s="5">
        <v>0.497</v>
      </c>
      <c r="G146" s="5">
        <v>0.35</v>
      </c>
      <c r="H146" s="5">
        <v>0.78500000000000003</v>
      </c>
      <c r="I146" s="5">
        <v>0.85099999999999998</v>
      </c>
      <c r="J146" s="5">
        <v>0.70699999999999996</v>
      </c>
      <c r="K146" s="5">
        <v>0.75900000000000001</v>
      </c>
      <c r="L146" s="5">
        <v>1.016</v>
      </c>
      <c r="M146" s="5">
        <v>0.84699999999999998</v>
      </c>
      <c r="N146" s="5">
        <v>0.39600000000000002</v>
      </c>
      <c r="O146" s="5">
        <v>0.60099999999999998</v>
      </c>
      <c r="P146" s="5">
        <v>0.59099999999999997</v>
      </c>
      <c r="Q146" s="5">
        <v>0.55200000000000005</v>
      </c>
      <c r="R146" s="5">
        <v>0.45400000000000001</v>
      </c>
      <c r="S146" s="5">
        <v>0.41199999999999998</v>
      </c>
    </row>
    <row r="147" spans="2:19" x14ac:dyDescent="0.25">
      <c r="B147" s="2">
        <v>0.77083333333333337</v>
      </c>
      <c r="C147" s="5">
        <v>30</v>
      </c>
      <c r="D147" s="5">
        <v>0.68700000000000006</v>
      </c>
      <c r="E147" s="5">
        <v>0.498</v>
      </c>
      <c r="F147" s="5">
        <v>0.501</v>
      </c>
      <c r="G147" s="5">
        <v>0.35499999999999998</v>
      </c>
      <c r="H147" s="5">
        <v>0.79900000000000004</v>
      </c>
      <c r="I147" s="5">
        <v>0.85199999999999998</v>
      </c>
      <c r="J147" s="5">
        <v>0.71199999999999997</v>
      </c>
      <c r="K147" s="5">
        <v>0.76100000000000001</v>
      </c>
      <c r="L147" s="5">
        <v>1.014</v>
      </c>
      <c r="M147" s="5">
        <v>0.84</v>
      </c>
      <c r="N147" s="5">
        <v>0.39700000000000002</v>
      </c>
      <c r="O147" s="5">
        <v>0.6</v>
      </c>
      <c r="P147" s="5">
        <v>0.59099999999999997</v>
      </c>
      <c r="Q147" s="5">
        <v>0.55300000000000005</v>
      </c>
      <c r="R147" s="5">
        <v>0.45600000000000002</v>
      </c>
      <c r="S147" s="5">
        <v>0.41399999999999998</v>
      </c>
    </row>
    <row r="148" spans="2:19" x14ac:dyDescent="0.25">
      <c r="B148" s="2">
        <v>0.77777777777777779</v>
      </c>
      <c r="C148" s="5">
        <v>30</v>
      </c>
      <c r="D148" s="5">
        <v>0.68799999999999994</v>
      </c>
      <c r="E148" s="5">
        <v>0.497</v>
      </c>
      <c r="F148" s="5">
        <v>0.497</v>
      </c>
      <c r="G148" s="5">
        <v>0.35199999999999998</v>
      </c>
      <c r="H148" s="5">
        <v>0.78500000000000003</v>
      </c>
      <c r="I148" s="5">
        <v>0.85499999999999998</v>
      </c>
      <c r="J148" s="5">
        <v>0.71399999999999997</v>
      </c>
      <c r="K148" s="5">
        <v>0.76700000000000002</v>
      </c>
      <c r="L148" s="5">
        <v>1.014</v>
      </c>
      <c r="M148" s="5">
        <v>0.83899999999999997</v>
      </c>
      <c r="N148" s="5">
        <v>0.39600000000000002</v>
      </c>
      <c r="O148" s="5">
        <v>0.60099999999999998</v>
      </c>
      <c r="P148" s="5">
        <v>0.59099999999999997</v>
      </c>
      <c r="Q148" s="5">
        <v>0.55100000000000005</v>
      </c>
      <c r="R148" s="5">
        <v>0.45500000000000002</v>
      </c>
      <c r="S148" s="5">
        <v>0.41499999999999998</v>
      </c>
    </row>
    <row r="149" spans="2:19" x14ac:dyDescent="0.25">
      <c r="B149" s="2">
        <v>0.78472222222222221</v>
      </c>
      <c r="C149" s="5">
        <v>30.1</v>
      </c>
      <c r="D149" s="5">
        <v>0.68700000000000006</v>
      </c>
      <c r="E149" s="5">
        <v>0.498</v>
      </c>
      <c r="F149" s="5">
        <v>0.497</v>
      </c>
      <c r="G149" s="5">
        <v>0.35199999999999998</v>
      </c>
      <c r="H149" s="5">
        <v>0.80400000000000005</v>
      </c>
      <c r="I149" s="5">
        <v>0.85799999999999998</v>
      </c>
      <c r="J149" s="5">
        <v>0.71699999999999997</v>
      </c>
      <c r="K149" s="5">
        <v>0.77</v>
      </c>
      <c r="L149" s="5">
        <v>1.0129999999999999</v>
      </c>
      <c r="M149" s="5">
        <v>0.81899999999999995</v>
      </c>
      <c r="N149" s="5">
        <v>0.39700000000000002</v>
      </c>
      <c r="O149" s="5">
        <v>0.59899999999999998</v>
      </c>
      <c r="P149" s="5">
        <v>0.59199999999999997</v>
      </c>
      <c r="Q149" s="5">
        <v>0.55300000000000005</v>
      </c>
      <c r="R149" s="5">
        <v>0.45400000000000001</v>
      </c>
      <c r="S149" s="5">
        <v>0.41199999999999998</v>
      </c>
    </row>
    <row r="150" spans="2:19" x14ac:dyDescent="0.25">
      <c r="B150" s="2">
        <v>0.79166666666666663</v>
      </c>
      <c r="C150" s="5">
        <v>30</v>
      </c>
      <c r="D150" s="5">
        <v>0.68700000000000006</v>
      </c>
      <c r="E150" s="5">
        <v>0.496</v>
      </c>
      <c r="F150" s="5">
        <v>0.498</v>
      </c>
      <c r="G150" s="5">
        <v>0.35099999999999998</v>
      </c>
      <c r="H150" s="5">
        <v>0.80400000000000005</v>
      </c>
      <c r="I150" s="5">
        <v>0.85899999999999999</v>
      </c>
      <c r="J150" s="5">
        <v>0.71799999999999997</v>
      </c>
      <c r="K150" s="5">
        <v>0.77200000000000002</v>
      </c>
      <c r="L150" s="5">
        <v>1.012</v>
      </c>
      <c r="M150" s="5">
        <v>0.82</v>
      </c>
      <c r="N150" s="5">
        <v>0.39600000000000002</v>
      </c>
      <c r="O150" s="5">
        <v>0.60099999999999998</v>
      </c>
      <c r="P150" s="5">
        <v>0.59</v>
      </c>
      <c r="Q150" s="5">
        <v>0.55300000000000005</v>
      </c>
      <c r="R150" s="5">
        <v>0.45500000000000002</v>
      </c>
      <c r="S150" s="5">
        <v>0.41199999999999998</v>
      </c>
    </row>
    <row r="151" spans="2:19" x14ac:dyDescent="0.25">
      <c r="B151" s="2">
        <v>0.79861111111111116</v>
      </c>
      <c r="C151" s="5">
        <v>30</v>
      </c>
      <c r="D151" s="5">
        <v>0.68799999999999994</v>
      </c>
      <c r="E151" s="5">
        <v>0.499</v>
      </c>
      <c r="F151" s="5">
        <v>0.497</v>
      </c>
      <c r="G151" s="5">
        <v>0.35</v>
      </c>
      <c r="H151" s="5">
        <v>0.79800000000000004</v>
      </c>
      <c r="I151" s="5">
        <v>0.86299999999999999</v>
      </c>
      <c r="J151" s="5">
        <v>0.72199999999999998</v>
      </c>
      <c r="K151" s="5">
        <v>0.77700000000000002</v>
      </c>
      <c r="L151" s="5">
        <v>1.012</v>
      </c>
      <c r="M151" s="5">
        <v>0.80600000000000005</v>
      </c>
      <c r="N151" s="5">
        <v>0.39700000000000002</v>
      </c>
      <c r="O151" s="5">
        <v>0.6</v>
      </c>
      <c r="P151" s="5">
        <v>0.59099999999999997</v>
      </c>
      <c r="Q151" s="5">
        <v>0.55200000000000005</v>
      </c>
      <c r="R151" s="5">
        <v>0.45700000000000002</v>
      </c>
      <c r="S151" s="5">
        <v>0.41299999999999998</v>
      </c>
    </row>
    <row r="152" spans="2:19" x14ac:dyDescent="0.25">
      <c r="B152" s="2">
        <v>0.80555555555555547</v>
      </c>
      <c r="C152" s="5">
        <v>30</v>
      </c>
      <c r="D152" s="5">
        <v>0.68700000000000006</v>
      </c>
      <c r="E152" s="5">
        <v>0.499</v>
      </c>
      <c r="F152" s="5">
        <v>0.497</v>
      </c>
      <c r="G152" s="5">
        <v>0.35299999999999998</v>
      </c>
      <c r="H152" s="5">
        <v>0.79200000000000004</v>
      </c>
      <c r="I152" s="5">
        <v>0.86399999999999999</v>
      </c>
      <c r="J152" s="5">
        <v>0.72399999999999998</v>
      </c>
      <c r="K152" s="5">
        <v>0.77600000000000002</v>
      </c>
      <c r="L152" s="5">
        <v>1.012</v>
      </c>
      <c r="M152" s="5">
        <v>0.80600000000000005</v>
      </c>
      <c r="N152" s="5">
        <v>0.39700000000000002</v>
      </c>
      <c r="O152" s="5">
        <v>0.6</v>
      </c>
      <c r="P152" s="5">
        <v>0.59099999999999997</v>
      </c>
      <c r="Q152" s="5">
        <v>0.55300000000000005</v>
      </c>
      <c r="R152" s="5">
        <v>0.45500000000000002</v>
      </c>
      <c r="S152" s="5">
        <v>0.41599999999999998</v>
      </c>
    </row>
    <row r="153" spans="2:19" x14ac:dyDescent="0.25">
      <c r="B153" s="2">
        <v>0.8125</v>
      </c>
      <c r="C153" s="5">
        <v>30</v>
      </c>
      <c r="D153" s="5">
        <v>0.68700000000000006</v>
      </c>
      <c r="E153" s="5">
        <v>0.499</v>
      </c>
      <c r="F153" s="5">
        <v>0.498</v>
      </c>
      <c r="G153" s="5">
        <v>0.35099999999999998</v>
      </c>
      <c r="H153" s="5">
        <v>0.77</v>
      </c>
      <c r="I153" s="5">
        <v>0.86799999999999999</v>
      </c>
      <c r="J153" s="5">
        <v>0.72699999999999998</v>
      </c>
      <c r="K153" s="5">
        <v>0.77700000000000002</v>
      </c>
      <c r="L153" s="5">
        <v>1.0109999999999999</v>
      </c>
      <c r="M153" s="5">
        <v>0.80300000000000005</v>
      </c>
      <c r="N153" s="5">
        <v>0.39700000000000002</v>
      </c>
      <c r="O153" s="5">
        <v>0.60099999999999998</v>
      </c>
      <c r="P153" s="5">
        <v>0.59099999999999997</v>
      </c>
      <c r="Q153" s="5">
        <v>0.55300000000000005</v>
      </c>
      <c r="R153" s="5">
        <v>0.45500000000000002</v>
      </c>
      <c r="S153" s="5">
        <v>0.41299999999999998</v>
      </c>
    </row>
    <row r="154" spans="2:19" x14ac:dyDescent="0.25">
      <c r="B154" s="2">
        <v>0.81944444444444453</v>
      </c>
      <c r="C154" s="5">
        <v>30</v>
      </c>
      <c r="D154" s="5">
        <v>0.68899999999999995</v>
      </c>
      <c r="E154" s="5">
        <v>0.496</v>
      </c>
      <c r="F154" s="5">
        <v>0.499</v>
      </c>
      <c r="G154" s="5">
        <v>0.35199999999999998</v>
      </c>
      <c r="H154" s="5">
        <v>0.76500000000000001</v>
      </c>
      <c r="I154" s="5">
        <v>0.871</v>
      </c>
      <c r="J154" s="5">
        <v>0.73399999999999999</v>
      </c>
      <c r="K154" s="5">
        <v>0.78200000000000003</v>
      </c>
      <c r="L154" s="5">
        <v>1.0109999999999999</v>
      </c>
      <c r="M154" s="5">
        <v>0.80500000000000005</v>
      </c>
      <c r="N154" s="5">
        <v>0.39600000000000002</v>
      </c>
      <c r="O154" s="5">
        <v>0.60099999999999998</v>
      </c>
      <c r="P154" s="5">
        <v>0.59099999999999997</v>
      </c>
      <c r="Q154" s="5">
        <v>0.55300000000000005</v>
      </c>
      <c r="R154" s="5">
        <v>0.45400000000000001</v>
      </c>
      <c r="S154" s="5">
        <v>0.41399999999999998</v>
      </c>
    </row>
    <row r="155" spans="2:19" x14ac:dyDescent="0.25">
      <c r="B155" s="2">
        <v>0.82638888888888884</v>
      </c>
      <c r="C155" s="5">
        <v>30</v>
      </c>
      <c r="D155" s="5">
        <v>0.68700000000000006</v>
      </c>
      <c r="E155" s="5">
        <v>0.499</v>
      </c>
      <c r="F155" s="5">
        <v>0.497</v>
      </c>
      <c r="G155" s="5">
        <v>0.35</v>
      </c>
      <c r="H155" s="5">
        <v>0.77</v>
      </c>
      <c r="I155" s="5">
        <v>0.872</v>
      </c>
      <c r="J155" s="5">
        <v>0.74099999999999999</v>
      </c>
      <c r="K155" s="5">
        <v>0.78500000000000003</v>
      </c>
      <c r="L155" s="5">
        <v>1.01</v>
      </c>
      <c r="M155" s="5">
        <v>0.80600000000000005</v>
      </c>
      <c r="N155" s="5">
        <v>0.39700000000000002</v>
      </c>
      <c r="O155" s="5">
        <v>0.60099999999999998</v>
      </c>
      <c r="P155" s="5">
        <v>0.59099999999999997</v>
      </c>
      <c r="Q155" s="5">
        <v>0.55300000000000005</v>
      </c>
      <c r="R155" s="5">
        <v>0.45600000000000002</v>
      </c>
      <c r="S155" s="5">
        <v>0.41299999999999998</v>
      </c>
    </row>
    <row r="156" spans="2:19" x14ac:dyDescent="0.25">
      <c r="B156" s="2">
        <v>0.83333333333333337</v>
      </c>
      <c r="C156" s="5">
        <v>30</v>
      </c>
      <c r="D156" s="5">
        <v>0.68799999999999994</v>
      </c>
      <c r="E156" s="5">
        <v>0.499</v>
      </c>
      <c r="F156" s="5">
        <v>0.497</v>
      </c>
      <c r="G156" s="5">
        <v>0.35399999999999998</v>
      </c>
      <c r="H156" s="5">
        <v>0.76900000000000002</v>
      </c>
      <c r="I156" s="5">
        <v>0.875</v>
      </c>
      <c r="J156" s="5">
        <v>0.74199999999999999</v>
      </c>
      <c r="K156" s="5">
        <v>0.78800000000000003</v>
      </c>
      <c r="L156" s="5">
        <v>1.0109999999999999</v>
      </c>
      <c r="M156" s="5">
        <v>0.80900000000000005</v>
      </c>
      <c r="N156" s="5">
        <v>0.39700000000000002</v>
      </c>
      <c r="O156" s="5">
        <v>0.6</v>
      </c>
      <c r="P156" s="5">
        <v>0.59099999999999997</v>
      </c>
      <c r="Q156" s="5">
        <v>0.55300000000000005</v>
      </c>
      <c r="R156" s="5">
        <v>0.45600000000000002</v>
      </c>
      <c r="S156" s="5">
        <v>0.41499999999999998</v>
      </c>
    </row>
    <row r="157" spans="2:19" x14ac:dyDescent="0.25">
      <c r="B157" s="2">
        <v>0.84027777777777779</v>
      </c>
      <c r="C157" s="5">
        <v>30</v>
      </c>
      <c r="D157" s="5">
        <v>0.68600000000000005</v>
      </c>
      <c r="E157" s="5">
        <v>0.501</v>
      </c>
      <c r="F157" s="5">
        <v>0.496</v>
      </c>
      <c r="G157" s="5">
        <v>0.35199999999999998</v>
      </c>
      <c r="H157" s="5">
        <v>0.77</v>
      </c>
      <c r="I157" s="5">
        <v>0.878</v>
      </c>
      <c r="J157" s="5">
        <v>0.748</v>
      </c>
      <c r="K157" s="5">
        <v>0.79100000000000004</v>
      </c>
      <c r="L157" s="5">
        <v>1.008</v>
      </c>
      <c r="M157" s="5">
        <v>0.80900000000000005</v>
      </c>
      <c r="N157" s="5">
        <v>0.39700000000000002</v>
      </c>
      <c r="O157" s="5">
        <v>0.60099999999999998</v>
      </c>
      <c r="P157" s="5">
        <v>0.59</v>
      </c>
      <c r="Q157" s="5">
        <v>0.55100000000000005</v>
      </c>
      <c r="R157" s="5">
        <v>0.45500000000000002</v>
      </c>
      <c r="S157" s="5">
        <v>0.41399999999999998</v>
      </c>
    </row>
    <row r="158" spans="2:19" x14ac:dyDescent="0.25">
      <c r="B158" s="2">
        <v>0.84722222222222221</v>
      </c>
      <c r="C158" s="5">
        <v>30.1</v>
      </c>
      <c r="D158" s="5">
        <v>0.68899999999999995</v>
      </c>
      <c r="E158" s="5">
        <v>0.498</v>
      </c>
      <c r="F158" s="5">
        <v>0.5</v>
      </c>
      <c r="G158" s="5">
        <v>0.35499999999999998</v>
      </c>
      <c r="H158" s="5">
        <v>0.76700000000000002</v>
      </c>
      <c r="I158" s="5">
        <v>0.88</v>
      </c>
      <c r="J158" s="5">
        <v>0.75700000000000001</v>
      </c>
      <c r="K158" s="5">
        <v>0.79</v>
      </c>
      <c r="L158" s="5">
        <v>1.0109999999999999</v>
      </c>
      <c r="M158" s="5">
        <v>0.80900000000000005</v>
      </c>
      <c r="N158" s="5">
        <v>0.39700000000000002</v>
      </c>
      <c r="O158" s="5">
        <v>0.60099999999999998</v>
      </c>
      <c r="P158" s="5">
        <v>0.59099999999999997</v>
      </c>
      <c r="Q158" s="5">
        <v>0.55300000000000005</v>
      </c>
      <c r="R158" s="5">
        <v>0.45500000000000002</v>
      </c>
      <c r="S158" s="5">
        <v>0.41399999999999998</v>
      </c>
    </row>
    <row r="159" spans="2:19" x14ac:dyDescent="0.25">
      <c r="B159" s="2">
        <v>0.85416666666666663</v>
      </c>
      <c r="C159" s="5">
        <v>30</v>
      </c>
      <c r="D159" s="5">
        <v>0.68899999999999995</v>
      </c>
      <c r="E159" s="5">
        <v>0.501</v>
      </c>
      <c r="F159" s="5">
        <v>0.499</v>
      </c>
      <c r="G159" s="5">
        <v>0.35099999999999998</v>
      </c>
      <c r="H159" s="5">
        <v>0.77200000000000002</v>
      </c>
      <c r="I159" s="5">
        <v>0.88300000000000001</v>
      </c>
      <c r="J159" s="5">
        <v>0.75900000000000001</v>
      </c>
      <c r="K159" s="5">
        <v>0.79300000000000004</v>
      </c>
      <c r="L159" s="5">
        <v>1.01</v>
      </c>
      <c r="M159" s="5">
        <v>0.81200000000000006</v>
      </c>
      <c r="N159" s="5">
        <v>0.39700000000000002</v>
      </c>
      <c r="O159" s="5">
        <v>0.60099999999999998</v>
      </c>
      <c r="P159" s="5">
        <v>0.59099999999999997</v>
      </c>
      <c r="Q159" s="5">
        <v>0.55400000000000005</v>
      </c>
      <c r="R159" s="5">
        <v>0.45500000000000002</v>
      </c>
      <c r="S159" s="5">
        <v>0.41299999999999998</v>
      </c>
    </row>
    <row r="160" spans="2:19" x14ac:dyDescent="0.25">
      <c r="B160" s="2">
        <v>0.86111111111111116</v>
      </c>
      <c r="C160" s="5">
        <v>30</v>
      </c>
      <c r="D160" s="5">
        <v>0.68700000000000006</v>
      </c>
      <c r="E160" s="5">
        <v>0.498</v>
      </c>
      <c r="F160" s="5">
        <v>0.497</v>
      </c>
      <c r="G160" s="5">
        <v>0.35499999999999998</v>
      </c>
      <c r="H160" s="5">
        <v>0.77600000000000002</v>
      </c>
      <c r="I160" s="5">
        <v>0.88500000000000001</v>
      </c>
      <c r="J160" s="5">
        <v>0.76400000000000001</v>
      </c>
      <c r="K160" s="5">
        <v>0.79200000000000004</v>
      </c>
      <c r="L160" s="5">
        <v>1.0089999999999999</v>
      </c>
      <c r="M160" s="5">
        <v>0.81200000000000006</v>
      </c>
      <c r="N160" s="5">
        <v>0.39600000000000002</v>
      </c>
      <c r="O160" s="5">
        <v>0.6</v>
      </c>
      <c r="P160" s="5">
        <v>0.59199999999999997</v>
      </c>
      <c r="Q160" s="5">
        <v>0.55500000000000005</v>
      </c>
      <c r="R160" s="5">
        <v>0.45500000000000002</v>
      </c>
      <c r="S160" s="5">
        <v>0.41199999999999998</v>
      </c>
    </row>
    <row r="161" spans="2:19" x14ac:dyDescent="0.25">
      <c r="B161" s="2">
        <v>0.86805555555555547</v>
      </c>
      <c r="C161" s="5">
        <v>30</v>
      </c>
      <c r="D161" s="5">
        <v>0.68799999999999994</v>
      </c>
      <c r="E161" s="5">
        <v>0.5</v>
      </c>
      <c r="F161" s="5">
        <v>0.498</v>
      </c>
      <c r="G161" s="5">
        <v>0.35199999999999998</v>
      </c>
      <c r="H161" s="5">
        <v>0.77800000000000002</v>
      </c>
      <c r="I161" s="5">
        <v>0.88700000000000001</v>
      </c>
      <c r="J161" s="5">
        <v>0.76600000000000001</v>
      </c>
      <c r="K161" s="5">
        <v>0.79700000000000004</v>
      </c>
      <c r="L161" s="5">
        <v>1.008</v>
      </c>
      <c r="M161" s="5">
        <v>0.81299999999999994</v>
      </c>
      <c r="N161" s="5">
        <v>0.39700000000000002</v>
      </c>
      <c r="O161" s="5">
        <v>0.6</v>
      </c>
      <c r="P161" s="5">
        <v>0.59199999999999997</v>
      </c>
      <c r="Q161" s="5">
        <v>0.55400000000000005</v>
      </c>
      <c r="R161" s="5">
        <v>0.45500000000000002</v>
      </c>
      <c r="S161" s="5">
        <v>0.41399999999999998</v>
      </c>
    </row>
    <row r="162" spans="2:19" x14ac:dyDescent="0.25">
      <c r="B162" s="2">
        <v>0.875</v>
      </c>
      <c r="C162" s="5">
        <v>30</v>
      </c>
      <c r="D162" s="5">
        <v>0.68799999999999994</v>
      </c>
      <c r="E162" s="5">
        <v>0.5</v>
      </c>
      <c r="F162" s="5">
        <v>0.497</v>
      </c>
      <c r="G162" s="5">
        <v>0.35299999999999998</v>
      </c>
      <c r="H162" s="5">
        <v>0.77600000000000002</v>
      </c>
      <c r="I162" s="5">
        <v>0.89</v>
      </c>
      <c r="J162" s="5">
        <v>0.77400000000000002</v>
      </c>
      <c r="K162" s="5">
        <v>0.79800000000000004</v>
      </c>
      <c r="L162" s="5">
        <v>1.0069999999999999</v>
      </c>
      <c r="M162" s="5">
        <v>0.81399999999999995</v>
      </c>
      <c r="N162" s="5">
        <v>0.39700000000000002</v>
      </c>
      <c r="O162" s="5">
        <v>0.6</v>
      </c>
      <c r="P162" s="5">
        <v>0.59299999999999997</v>
      </c>
      <c r="Q162" s="5">
        <v>0.55400000000000005</v>
      </c>
      <c r="R162" s="5">
        <v>0.45600000000000002</v>
      </c>
      <c r="S162" s="5">
        <v>0.41399999999999998</v>
      </c>
    </row>
    <row r="163" spans="2:19" x14ac:dyDescent="0.25">
      <c r="B163" s="2">
        <v>0.88194444444444453</v>
      </c>
      <c r="C163" s="5">
        <v>30</v>
      </c>
      <c r="D163" s="5">
        <v>0.68799999999999994</v>
      </c>
      <c r="E163" s="5">
        <v>0.501</v>
      </c>
      <c r="F163" s="5">
        <v>0.5</v>
      </c>
      <c r="G163" s="5">
        <v>0.35099999999999998</v>
      </c>
      <c r="H163" s="5">
        <v>0.77800000000000002</v>
      </c>
      <c r="I163" s="5">
        <v>0.89200000000000002</v>
      </c>
      <c r="J163" s="5">
        <v>0.77300000000000002</v>
      </c>
      <c r="K163" s="5">
        <v>0.79500000000000004</v>
      </c>
      <c r="L163" s="5">
        <v>1.004</v>
      </c>
      <c r="M163" s="5">
        <v>0.81499999999999995</v>
      </c>
      <c r="N163" s="5">
        <v>0.39700000000000002</v>
      </c>
      <c r="O163" s="5">
        <v>0.6</v>
      </c>
      <c r="P163" s="5">
        <v>0.59199999999999997</v>
      </c>
      <c r="Q163" s="5">
        <v>0.55500000000000005</v>
      </c>
      <c r="R163" s="5">
        <v>0.45500000000000002</v>
      </c>
      <c r="S163" s="5">
        <v>0.41399999999999998</v>
      </c>
    </row>
    <row r="164" spans="2:19" x14ac:dyDescent="0.25">
      <c r="B164" s="2">
        <v>0.88888888888888884</v>
      </c>
      <c r="C164" s="5">
        <v>30</v>
      </c>
      <c r="D164" s="5">
        <v>0.68799999999999994</v>
      </c>
      <c r="E164" s="5">
        <v>0.498</v>
      </c>
      <c r="F164" s="5">
        <v>0.498</v>
      </c>
      <c r="G164" s="5">
        <v>0.34899999999999998</v>
      </c>
      <c r="H164" s="5">
        <v>0.77700000000000002</v>
      </c>
      <c r="I164" s="5">
        <v>0.89300000000000002</v>
      </c>
      <c r="J164" s="5">
        <v>0.77500000000000002</v>
      </c>
      <c r="K164" s="5">
        <v>0.79800000000000004</v>
      </c>
      <c r="L164" s="5">
        <v>1.006</v>
      </c>
      <c r="M164" s="5">
        <v>0.81499999999999995</v>
      </c>
      <c r="N164" s="5">
        <v>0.39700000000000002</v>
      </c>
      <c r="O164" s="5">
        <v>0.59899999999999998</v>
      </c>
      <c r="P164" s="5">
        <v>0.59199999999999997</v>
      </c>
      <c r="Q164" s="5">
        <v>0.55300000000000005</v>
      </c>
      <c r="R164" s="5">
        <v>0.45600000000000002</v>
      </c>
      <c r="S164" s="5">
        <v>0.41199999999999998</v>
      </c>
    </row>
    <row r="165" spans="2:19" x14ac:dyDescent="0.25">
      <c r="B165" s="2">
        <v>0.89583333333333337</v>
      </c>
      <c r="C165" s="5">
        <v>30.1</v>
      </c>
      <c r="D165" s="5">
        <v>0.68899999999999995</v>
      </c>
      <c r="E165" s="5">
        <v>0.501</v>
      </c>
      <c r="F165" s="5">
        <v>0.496</v>
      </c>
      <c r="G165" s="5">
        <v>0.35599999999999998</v>
      </c>
      <c r="H165" s="5">
        <v>0.78100000000000003</v>
      </c>
      <c r="I165" s="5">
        <v>0.89600000000000002</v>
      </c>
      <c r="J165" s="5">
        <v>0.77700000000000002</v>
      </c>
      <c r="K165" s="5">
        <v>0.80300000000000005</v>
      </c>
      <c r="L165" s="5">
        <v>1.004</v>
      </c>
      <c r="M165" s="5">
        <v>0.81799999999999995</v>
      </c>
      <c r="N165" s="5">
        <v>0.39700000000000002</v>
      </c>
      <c r="O165" s="5">
        <v>0.6</v>
      </c>
      <c r="P165" s="5">
        <v>0.59199999999999997</v>
      </c>
      <c r="Q165" s="5">
        <v>0.55500000000000005</v>
      </c>
      <c r="R165" s="5">
        <v>0.45600000000000002</v>
      </c>
      <c r="S165" s="5">
        <v>0.41199999999999998</v>
      </c>
    </row>
    <row r="166" spans="2:19" x14ac:dyDescent="0.25">
      <c r="B166" s="2">
        <v>0.90277777777777779</v>
      </c>
      <c r="C166" s="5">
        <v>30</v>
      </c>
      <c r="D166" s="5">
        <v>0.68799999999999994</v>
      </c>
      <c r="E166" s="5">
        <v>0.501</v>
      </c>
      <c r="F166" s="5">
        <v>0.5</v>
      </c>
      <c r="G166" s="5">
        <v>0.35099999999999998</v>
      </c>
      <c r="H166" s="5">
        <v>0.78200000000000003</v>
      </c>
      <c r="I166" s="5">
        <v>0.89700000000000002</v>
      </c>
      <c r="J166" s="5">
        <v>0.77800000000000002</v>
      </c>
      <c r="K166" s="5">
        <v>0.80100000000000005</v>
      </c>
      <c r="L166" s="5">
        <v>0.999</v>
      </c>
      <c r="M166" s="5">
        <v>0.81599999999999995</v>
      </c>
      <c r="N166" s="5">
        <v>0.39700000000000002</v>
      </c>
      <c r="O166" s="5">
        <v>0.6</v>
      </c>
      <c r="P166" s="5">
        <v>0.59299999999999997</v>
      </c>
      <c r="Q166" s="5">
        <v>0.55400000000000005</v>
      </c>
      <c r="R166" s="5">
        <v>0.45500000000000002</v>
      </c>
      <c r="S166" s="5">
        <v>0.41599999999999998</v>
      </c>
    </row>
    <row r="167" spans="2:19" x14ac:dyDescent="0.25">
      <c r="B167" s="2">
        <v>0.90972222222222221</v>
      </c>
      <c r="C167" s="5">
        <v>30.1</v>
      </c>
      <c r="D167" s="5">
        <v>0.68700000000000006</v>
      </c>
      <c r="E167" s="5">
        <v>0.499</v>
      </c>
      <c r="F167" s="5">
        <v>0.5</v>
      </c>
      <c r="G167" s="5">
        <v>0.35099999999999998</v>
      </c>
      <c r="H167" s="5">
        <v>0.78400000000000003</v>
      </c>
      <c r="I167" s="5">
        <v>0.9</v>
      </c>
      <c r="J167" s="5">
        <v>0.77900000000000003</v>
      </c>
      <c r="K167" s="5">
        <v>0.80500000000000005</v>
      </c>
      <c r="L167" s="5">
        <v>0.99</v>
      </c>
      <c r="M167" s="5">
        <v>0.82</v>
      </c>
      <c r="N167" s="5">
        <v>0.39800000000000002</v>
      </c>
      <c r="O167" s="5">
        <v>0.59899999999999998</v>
      </c>
      <c r="P167" s="5">
        <v>0.59099999999999997</v>
      </c>
      <c r="Q167" s="5">
        <v>0.55300000000000005</v>
      </c>
      <c r="R167" s="5">
        <v>0.45600000000000002</v>
      </c>
      <c r="S167" s="5">
        <v>0.41599999999999998</v>
      </c>
    </row>
    <row r="168" spans="2:19" x14ac:dyDescent="0.25">
      <c r="B168" s="2">
        <v>0.91666666666666663</v>
      </c>
      <c r="C168" s="5">
        <v>30</v>
      </c>
      <c r="D168" s="5">
        <v>0.68700000000000006</v>
      </c>
      <c r="E168" s="5">
        <v>0.504</v>
      </c>
      <c r="F168" s="5">
        <v>0.499</v>
      </c>
      <c r="G168" s="5">
        <v>0.35199999999999998</v>
      </c>
      <c r="H168" s="5">
        <v>0.78500000000000003</v>
      </c>
      <c r="I168" s="5">
        <v>0.90100000000000002</v>
      </c>
      <c r="J168" s="5">
        <v>0.78200000000000003</v>
      </c>
      <c r="K168" s="5">
        <v>0.80900000000000005</v>
      </c>
      <c r="L168" s="5">
        <v>0.98199999999999998</v>
      </c>
      <c r="M168" s="5">
        <v>0.82299999999999995</v>
      </c>
      <c r="N168" s="5">
        <v>0.39800000000000002</v>
      </c>
      <c r="O168" s="5">
        <v>0.6</v>
      </c>
      <c r="P168" s="5">
        <v>0.59299999999999997</v>
      </c>
      <c r="Q168" s="5">
        <v>0.55500000000000005</v>
      </c>
      <c r="R168" s="5">
        <v>0.45600000000000002</v>
      </c>
      <c r="S168" s="5">
        <v>0.41399999999999998</v>
      </c>
    </row>
    <row r="169" spans="2:19" x14ac:dyDescent="0.25">
      <c r="B169" s="2">
        <v>0.92361111111111116</v>
      </c>
      <c r="C169" s="5">
        <v>30</v>
      </c>
      <c r="D169" s="5">
        <v>0.68799999999999994</v>
      </c>
      <c r="E169" s="5">
        <v>0.5</v>
      </c>
      <c r="F169" s="5">
        <v>0.501</v>
      </c>
      <c r="G169" s="5">
        <v>0.35699999999999998</v>
      </c>
      <c r="H169" s="5">
        <v>0.78400000000000003</v>
      </c>
      <c r="I169" s="5">
        <v>0.90400000000000003</v>
      </c>
      <c r="J169" s="5">
        <v>0.78300000000000003</v>
      </c>
      <c r="K169" s="5">
        <v>0.81200000000000006</v>
      </c>
      <c r="L169" s="5">
        <v>0.98099999999999998</v>
      </c>
      <c r="M169" s="5">
        <v>0.82399999999999995</v>
      </c>
      <c r="N169" s="5">
        <v>0.39700000000000002</v>
      </c>
      <c r="O169" s="5">
        <v>0.59899999999999998</v>
      </c>
      <c r="P169" s="5">
        <v>0.59199999999999997</v>
      </c>
      <c r="Q169" s="5">
        <v>0.55500000000000005</v>
      </c>
      <c r="R169" s="5">
        <v>0.45700000000000002</v>
      </c>
      <c r="S169" s="5">
        <v>0.41599999999999998</v>
      </c>
    </row>
    <row r="170" spans="2:19" x14ac:dyDescent="0.25">
      <c r="B170" s="2">
        <v>0.93055555555555547</v>
      </c>
      <c r="C170" s="5">
        <v>30</v>
      </c>
      <c r="D170" s="5">
        <v>0.68799999999999994</v>
      </c>
      <c r="E170" s="5">
        <v>0.5</v>
      </c>
      <c r="F170" s="5">
        <v>0.497</v>
      </c>
      <c r="G170" s="5">
        <v>0.35199999999999998</v>
      </c>
      <c r="H170" s="5">
        <v>0.78500000000000003</v>
      </c>
      <c r="I170" s="5">
        <v>0.90600000000000003</v>
      </c>
      <c r="J170" s="5">
        <v>0.78800000000000003</v>
      </c>
      <c r="K170" s="5">
        <v>0.81299999999999994</v>
      </c>
      <c r="L170" s="5">
        <v>0.98399999999999999</v>
      </c>
      <c r="M170" s="5">
        <v>0.82399999999999995</v>
      </c>
      <c r="N170" s="5">
        <v>0.39600000000000002</v>
      </c>
      <c r="O170" s="5">
        <v>0.6</v>
      </c>
      <c r="P170" s="5">
        <v>0.59399999999999997</v>
      </c>
      <c r="Q170" s="5">
        <v>0.55500000000000005</v>
      </c>
      <c r="R170" s="5">
        <v>0.45600000000000002</v>
      </c>
      <c r="S170" s="5">
        <v>0.41499999999999998</v>
      </c>
    </row>
    <row r="171" spans="2:19" x14ac:dyDescent="0.25">
      <c r="B171" s="2">
        <v>0.9375</v>
      </c>
      <c r="C171" s="5">
        <v>30</v>
      </c>
      <c r="D171" s="5">
        <v>0.68700000000000006</v>
      </c>
      <c r="E171" s="5">
        <v>0.5</v>
      </c>
      <c r="F171" s="5">
        <v>0.497</v>
      </c>
      <c r="G171" s="5">
        <v>0.35</v>
      </c>
      <c r="H171" s="5">
        <v>0.78800000000000003</v>
      </c>
      <c r="I171" s="5">
        <v>0.90700000000000003</v>
      </c>
      <c r="J171" s="5">
        <v>0.79200000000000004</v>
      </c>
      <c r="K171" s="5">
        <v>0.81399999999999995</v>
      </c>
      <c r="L171" s="5">
        <v>0.98299999999999998</v>
      </c>
      <c r="M171" s="5">
        <v>0.82399999999999995</v>
      </c>
      <c r="N171" s="5">
        <v>0.39600000000000002</v>
      </c>
      <c r="O171" s="5">
        <v>0.59799999999999998</v>
      </c>
      <c r="P171" s="5">
        <v>0.59299999999999997</v>
      </c>
      <c r="Q171" s="5">
        <v>0.55400000000000005</v>
      </c>
      <c r="R171" s="5">
        <v>0.45500000000000002</v>
      </c>
      <c r="S171" s="5">
        <v>0.41499999999999998</v>
      </c>
    </row>
    <row r="172" spans="2:19" x14ac:dyDescent="0.25">
      <c r="B172" s="2">
        <v>0.94444444444444453</v>
      </c>
      <c r="C172" s="5">
        <v>30</v>
      </c>
      <c r="D172" s="5">
        <v>0.68799999999999994</v>
      </c>
      <c r="E172" s="5">
        <v>0.503</v>
      </c>
      <c r="F172" s="5">
        <v>0.498</v>
      </c>
      <c r="G172" s="5">
        <v>0.35399999999999998</v>
      </c>
      <c r="H172" s="5">
        <v>0.78600000000000003</v>
      </c>
      <c r="I172" s="5">
        <v>0.90900000000000003</v>
      </c>
      <c r="J172" s="5">
        <v>0.79400000000000004</v>
      </c>
      <c r="K172" s="5">
        <v>0.81599999999999995</v>
      </c>
      <c r="L172" s="5">
        <v>0.98299999999999998</v>
      </c>
      <c r="M172" s="5">
        <v>0.82499999999999996</v>
      </c>
      <c r="N172" s="5">
        <v>0.39700000000000002</v>
      </c>
      <c r="O172" s="5">
        <v>0.6</v>
      </c>
      <c r="P172" s="5">
        <v>0.59299999999999997</v>
      </c>
      <c r="Q172" s="5">
        <v>0.55500000000000005</v>
      </c>
      <c r="R172" s="5">
        <v>0.45500000000000002</v>
      </c>
      <c r="S172" s="5">
        <v>0.41399999999999998</v>
      </c>
    </row>
    <row r="173" spans="2:19" x14ac:dyDescent="0.25">
      <c r="B173" s="2">
        <v>0.95138888888888884</v>
      </c>
      <c r="C173" s="5">
        <v>30</v>
      </c>
      <c r="D173" s="5">
        <v>0.68700000000000006</v>
      </c>
      <c r="E173" s="5">
        <v>0.501</v>
      </c>
      <c r="F173" s="5">
        <v>0.499</v>
      </c>
      <c r="G173" s="5">
        <v>0.35199999999999998</v>
      </c>
      <c r="H173" s="5">
        <v>0.79100000000000004</v>
      </c>
      <c r="I173" s="5">
        <v>0.91</v>
      </c>
      <c r="J173" s="5">
        <v>0.79800000000000004</v>
      </c>
      <c r="K173" s="5">
        <v>0.81699999999999995</v>
      </c>
      <c r="L173" s="5">
        <v>0.98599999999999999</v>
      </c>
      <c r="M173" s="5">
        <v>0.82799999999999996</v>
      </c>
      <c r="N173" s="5">
        <v>0.39800000000000002</v>
      </c>
      <c r="O173" s="5">
        <v>0.59899999999999998</v>
      </c>
      <c r="P173" s="5">
        <v>0.59399999999999997</v>
      </c>
      <c r="Q173" s="5">
        <v>0.55500000000000005</v>
      </c>
      <c r="R173" s="5">
        <v>0.45700000000000002</v>
      </c>
      <c r="S173" s="5">
        <v>0.41699999999999998</v>
      </c>
    </row>
    <row r="174" spans="2:19" x14ac:dyDescent="0.25">
      <c r="B174" s="2">
        <v>0.95833333333333337</v>
      </c>
      <c r="C174" s="5">
        <v>30</v>
      </c>
      <c r="D174" s="5">
        <v>0.68799999999999994</v>
      </c>
      <c r="E174" s="5">
        <v>0.499</v>
      </c>
      <c r="F174" s="5">
        <v>0.501</v>
      </c>
      <c r="G174" s="5">
        <v>0.35199999999999998</v>
      </c>
      <c r="H174" s="5">
        <v>0.79100000000000004</v>
      </c>
      <c r="I174" s="5">
        <v>0.91200000000000003</v>
      </c>
      <c r="J174" s="5">
        <v>0.80100000000000005</v>
      </c>
      <c r="K174" s="5">
        <v>0.81799999999999995</v>
      </c>
      <c r="L174" s="5">
        <v>0.98699999999999999</v>
      </c>
      <c r="M174" s="5">
        <v>0.82499999999999996</v>
      </c>
      <c r="N174" s="5">
        <v>0.39700000000000002</v>
      </c>
      <c r="O174" s="5">
        <v>0.59899999999999998</v>
      </c>
      <c r="P174" s="5">
        <v>0.59299999999999997</v>
      </c>
      <c r="Q174" s="5">
        <v>0.55500000000000005</v>
      </c>
      <c r="R174" s="5">
        <v>0.45600000000000002</v>
      </c>
      <c r="S174" s="5">
        <v>0.41699999999999998</v>
      </c>
    </row>
    <row r="175" spans="2:19" x14ac:dyDescent="0.25">
      <c r="B175" s="2">
        <v>0.96527777777777779</v>
      </c>
      <c r="C175" s="5">
        <v>30</v>
      </c>
      <c r="D175" s="5">
        <v>0.68899999999999995</v>
      </c>
      <c r="E175" s="5">
        <v>0.503</v>
      </c>
      <c r="F175" s="5">
        <v>0.501</v>
      </c>
      <c r="G175" s="5">
        <v>0.35399999999999998</v>
      </c>
      <c r="H175" s="5">
        <v>0.79600000000000004</v>
      </c>
      <c r="I175" s="5">
        <v>0.91500000000000004</v>
      </c>
      <c r="J175" s="5">
        <v>0.80600000000000005</v>
      </c>
      <c r="K175" s="5">
        <v>0.81799999999999995</v>
      </c>
      <c r="L175" s="5">
        <v>0.98699999999999999</v>
      </c>
      <c r="M175" s="5">
        <v>0.82699999999999996</v>
      </c>
      <c r="N175" s="5">
        <v>0.39700000000000002</v>
      </c>
      <c r="O175" s="5">
        <v>0.6</v>
      </c>
      <c r="P175" s="5">
        <v>0.59299999999999997</v>
      </c>
      <c r="Q175" s="5">
        <v>0.55600000000000005</v>
      </c>
      <c r="R175" s="5">
        <v>0.45600000000000002</v>
      </c>
      <c r="S175" s="5">
        <v>0.41399999999999998</v>
      </c>
    </row>
    <row r="176" spans="2:19" x14ac:dyDescent="0.25">
      <c r="B176" s="2">
        <v>0.97222222222222221</v>
      </c>
      <c r="C176" s="5">
        <v>30</v>
      </c>
      <c r="D176" s="5">
        <v>0.68799999999999994</v>
      </c>
      <c r="E176" s="5">
        <v>0.5</v>
      </c>
      <c r="F176" s="5">
        <v>0.5</v>
      </c>
      <c r="G176" s="5">
        <v>0.35799999999999998</v>
      </c>
      <c r="H176" s="5">
        <v>0.79500000000000004</v>
      </c>
      <c r="I176" s="5">
        <v>0.91800000000000004</v>
      </c>
      <c r="J176" s="5">
        <v>0.80800000000000005</v>
      </c>
      <c r="K176" s="5">
        <v>0.82199999999999995</v>
      </c>
      <c r="L176" s="5">
        <v>0.98799999999999999</v>
      </c>
      <c r="M176" s="5">
        <v>0.82699999999999996</v>
      </c>
      <c r="N176" s="5">
        <v>0.39800000000000002</v>
      </c>
      <c r="O176" s="5">
        <v>0.59899999999999998</v>
      </c>
      <c r="P176" s="5">
        <v>0.59399999999999997</v>
      </c>
      <c r="Q176" s="5">
        <v>0.55600000000000005</v>
      </c>
      <c r="R176" s="5">
        <v>0.45600000000000002</v>
      </c>
      <c r="S176" s="5">
        <v>0.41599999999999998</v>
      </c>
    </row>
    <row r="177" spans="1:19" x14ac:dyDescent="0.25">
      <c r="B177" s="2">
        <v>0.97916666666666663</v>
      </c>
      <c r="C177" s="5">
        <v>30</v>
      </c>
      <c r="D177" s="5">
        <v>0.68899999999999995</v>
      </c>
      <c r="E177" s="5">
        <v>0.498</v>
      </c>
      <c r="F177" s="5">
        <v>0.5</v>
      </c>
      <c r="G177" s="5">
        <v>0.35599999999999998</v>
      </c>
      <c r="H177" s="5">
        <v>0.79800000000000004</v>
      </c>
      <c r="I177" s="5">
        <v>0.92</v>
      </c>
      <c r="J177" s="5">
        <v>0.81</v>
      </c>
      <c r="K177" s="5">
        <v>0.82</v>
      </c>
      <c r="L177" s="5">
        <v>0.99</v>
      </c>
      <c r="M177" s="5">
        <v>0.82599999999999996</v>
      </c>
      <c r="N177" s="5">
        <v>0.39600000000000002</v>
      </c>
      <c r="O177" s="5">
        <v>0.59899999999999998</v>
      </c>
      <c r="P177" s="5">
        <v>0.59299999999999997</v>
      </c>
      <c r="Q177" s="5">
        <v>0.55400000000000005</v>
      </c>
      <c r="R177" s="5">
        <v>0.45600000000000002</v>
      </c>
      <c r="S177" s="5">
        <v>0.41599999999999998</v>
      </c>
    </row>
    <row r="178" spans="1:19" x14ac:dyDescent="0.25">
      <c r="B178" s="2">
        <v>0.98611111111111116</v>
      </c>
      <c r="C178" s="5">
        <v>30</v>
      </c>
      <c r="D178" s="5">
        <v>0.68700000000000006</v>
      </c>
      <c r="E178" s="5">
        <v>0.501</v>
      </c>
      <c r="F178" s="5">
        <v>0.497</v>
      </c>
      <c r="G178" s="5">
        <v>0.35399999999999998</v>
      </c>
      <c r="H178" s="5">
        <v>0.79900000000000004</v>
      </c>
      <c r="I178" s="5">
        <v>0.92200000000000004</v>
      </c>
      <c r="J178" s="5">
        <v>0.81399999999999995</v>
      </c>
      <c r="K178" s="5">
        <v>0.82399999999999995</v>
      </c>
      <c r="L178" s="5">
        <v>0.99</v>
      </c>
      <c r="M178" s="5">
        <v>0.82699999999999996</v>
      </c>
      <c r="N178" s="5">
        <v>0.39800000000000002</v>
      </c>
      <c r="O178" s="5">
        <v>0.59899999999999998</v>
      </c>
      <c r="P178" s="5">
        <v>0.59299999999999997</v>
      </c>
      <c r="Q178" s="5">
        <v>0.55600000000000005</v>
      </c>
      <c r="R178" s="5">
        <v>0.45800000000000002</v>
      </c>
      <c r="S178" s="5">
        <v>0.41599999999999998</v>
      </c>
    </row>
    <row r="179" spans="1:19" x14ac:dyDescent="0.25">
      <c r="B179" s="2">
        <v>0.99305555555555547</v>
      </c>
      <c r="C179" s="5">
        <v>30</v>
      </c>
      <c r="D179" s="5">
        <v>0.69</v>
      </c>
      <c r="E179" s="5">
        <v>0.498</v>
      </c>
      <c r="F179" s="5">
        <v>0.502</v>
      </c>
      <c r="G179" s="5">
        <v>0.35099999999999998</v>
      </c>
      <c r="H179" s="5">
        <v>0.8</v>
      </c>
      <c r="I179" s="5">
        <v>0.92400000000000004</v>
      </c>
      <c r="J179" s="5">
        <v>0.81799999999999995</v>
      </c>
      <c r="K179" s="5">
        <v>0.82599999999999996</v>
      </c>
      <c r="L179" s="5">
        <v>0.99099999999999999</v>
      </c>
      <c r="M179" s="5">
        <v>0.82799999999999996</v>
      </c>
      <c r="N179" s="5">
        <v>0.39600000000000002</v>
      </c>
      <c r="O179" s="5">
        <v>0.59899999999999998</v>
      </c>
      <c r="P179" s="5">
        <v>0.59199999999999997</v>
      </c>
      <c r="Q179" s="5">
        <v>0.55500000000000005</v>
      </c>
      <c r="R179" s="5">
        <v>0.45700000000000002</v>
      </c>
      <c r="S179" s="5">
        <v>0.41499999999999998</v>
      </c>
    </row>
    <row r="180" spans="1:19" x14ac:dyDescent="0.25">
      <c r="B180" s="3">
        <v>1</v>
      </c>
      <c r="C180" s="5">
        <v>30</v>
      </c>
      <c r="D180" s="5">
        <v>0.68799999999999994</v>
      </c>
      <c r="E180" s="5">
        <v>0.498</v>
      </c>
      <c r="F180" s="5">
        <v>0.502</v>
      </c>
      <c r="G180" s="5">
        <v>0.35399999999999998</v>
      </c>
      <c r="H180" s="5">
        <v>0.80100000000000005</v>
      </c>
      <c r="I180" s="5">
        <v>0.92400000000000004</v>
      </c>
      <c r="J180" s="5">
        <v>0.81799999999999995</v>
      </c>
      <c r="K180" s="5">
        <v>0.82899999999999996</v>
      </c>
      <c r="L180" s="5">
        <v>0.99099999999999999</v>
      </c>
      <c r="M180" s="5">
        <v>0.83</v>
      </c>
      <c r="N180" s="5">
        <v>0.39800000000000002</v>
      </c>
      <c r="O180" s="5">
        <v>0.59899999999999998</v>
      </c>
      <c r="P180" s="5">
        <v>0.59299999999999997</v>
      </c>
      <c r="Q180" s="5">
        <v>0.55500000000000005</v>
      </c>
      <c r="R180" s="5">
        <v>0.45700000000000002</v>
      </c>
      <c r="S180" s="5">
        <v>0.41799999999999998</v>
      </c>
    </row>
    <row r="182" spans="1:19" x14ac:dyDescent="0.25">
      <c r="A182" s="8" t="s">
        <v>38</v>
      </c>
      <c r="B182" s="4"/>
    </row>
    <row r="183" spans="1:19" x14ac:dyDescent="0.25">
      <c r="A183" s="9" t="s">
        <v>39</v>
      </c>
    </row>
    <row r="184" spans="1:19" ht="25.5" x14ac:dyDescent="0.25">
      <c r="B184" s="1" t="s">
        <v>0</v>
      </c>
      <c r="C184" s="1" t="s">
        <v>40</v>
      </c>
      <c r="D184" s="1" t="s">
        <v>30</v>
      </c>
      <c r="E184" s="1" t="s">
        <v>30</v>
      </c>
      <c r="F184" s="1" t="s">
        <v>30</v>
      </c>
      <c r="G184" s="1" t="s">
        <v>30</v>
      </c>
      <c r="H184" s="1" t="s">
        <v>31</v>
      </c>
      <c r="I184" s="1" t="s">
        <v>31</v>
      </c>
      <c r="J184" s="1" t="s">
        <v>32</v>
      </c>
      <c r="K184" s="1" t="s">
        <v>32</v>
      </c>
      <c r="L184" s="1" t="s">
        <v>33</v>
      </c>
      <c r="M184" s="1" t="s">
        <v>34</v>
      </c>
      <c r="N184" s="1" t="s">
        <v>35</v>
      </c>
      <c r="O184" s="1" t="s">
        <v>36</v>
      </c>
      <c r="P184" s="1" t="s">
        <v>37</v>
      </c>
      <c r="Q184" s="1" t="s">
        <v>37</v>
      </c>
      <c r="R184" s="1" t="s">
        <v>37</v>
      </c>
      <c r="S184" s="1" t="s">
        <v>37</v>
      </c>
    </row>
    <row r="185" spans="1:19" x14ac:dyDescent="0.25">
      <c r="B185" s="2">
        <v>1.5046296296296297E-4</v>
      </c>
      <c r="C185" s="5">
        <v>30</v>
      </c>
      <c r="D185" s="5">
        <v>86453</v>
      </c>
      <c r="E185" s="5">
        <v>70632</v>
      </c>
      <c r="F185" s="5">
        <v>59166</v>
      </c>
      <c r="G185" s="5">
        <v>47644</v>
      </c>
      <c r="H185" s="5">
        <v>15705</v>
      </c>
      <c r="I185" s="5">
        <v>17473</v>
      </c>
      <c r="J185" s="5">
        <v>10877</v>
      </c>
      <c r="K185" s="5">
        <v>13513</v>
      </c>
      <c r="L185" s="5">
        <v>18224</v>
      </c>
      <c r="M185" s="5">
        <v>13141</v>
      </c>
      <c r="N185" s="5">
        <v>17224</v>
      </c>
      <c r="O185" s="5">
        <v>25984</v>
      </c>
      <c r="P185" s="5">
        <v>25947</v>
      </c>
      <c r="Q185" s="5">
        <v>19909</v>
      </c>
      <c r="R185" s="5">
        <v>16978</v>
      </c>
      <c r="S185" s="5">
        <v>15899</v>
      </c>
    </row>
    <row r="186" spans="1:19" x14ac:dyDescent="0.25">
      <c r="B186" s="2">
        <v>7.0949074074074074E-3</v>
      </c>
      <c r="C186" s="5">
        <v>30</v>
      </c>
      <c r="D186" s="5">
        <v>92351</v>
      </c>
      <c r="E186" s="5">
        <v>75290</v>
      </c>
      <c r="F186" s="5">
        <v>61677</v>
      </c>
      <c r="G186" s="5">
        <v>50276</v>
      </c>
      <c r="H186" s="5">
        <v>15442</v>
      </c>
      <c r="I186" s="5">
        <v>17478</v>
      </c>
      <c r="J186" s="5">
        <v>10669</v>
      </c>
      <c r="K186" s="5">
        <v>13318</v>
      </c>
      <c r="L186" s="5">
        <v>18276</v>
      </c>
      <c r="M186" s="5">
        <v>12984</v>
      </c>
      <c r="N186" s="5">
        <v>16706</v>
      </c>
      <c r="O186" s="5">
        <v>25279</v>
      </c>
      <c r="P186" s="5">
        <v>25603</v>
      </c>
      <c r="Q186" s="5">
        <v>19936</v>
      </c>
      <c r="R186" s="5">
        <v>16505</v>
      </c>
      <c r="S186" s="5">
        <v>15848</v>
      </c>
    </row>
    <row r="187" spans="1:19" x14ac:dyDescent="0.25">
      <c r="B187" s="2">
        <v>1.4039351851851851E-2</v>
      </c>
      <c r="C187" s="5">
        <v>30</v>
      </c>
      <c r="D187" s="5">
        <v>94644</v>
      </c>
      <c r="E187" s="5">
        <v>77270</v>
      </c>
      <c r="F187" s="5">
        <v>63640</v>
      </c>
      <c r="G187" s="5">
        <v>50746</v>
      </c>
      <c r="H187" s="5">
        <v>15456</v>
      </c>
      <c r="I187" s="5">
        <v>17322</v>
      </c>
      <c r="J187" s="5">
        <v>10886</v>
      </c>
      <c r="K187" s="5">
        <v>13478</v>
      </c>
      <c r="L187" s="5">
        <v>18538</v>
      </c>
      <c r="M187" s="5">
        <v>13431</v>
      </c>
      <c r="N187" s="5">
        <v>16157</v>
      </c>
      <c r="O187" s="5">
        <v>25020</v>
      </c>
      <c r="P187" s="5">
        <v>25407</v>
      </c>
      <c r="Q187" s="5">
        <v>19828</v>
      </c>
      <c r="R187" s="5">
        <v>16511</v>
      </c>
      <c r="S187" s="5">
        <v>15569</v>
      </c>
    </row>
    <row r="188" spans="1:19" x14ac:dyDescent="0.25">
      <c r="B188" s="2">
        <v>2.0983796296296296E-2</v>
      </c>
      <c r="C188" s="5">
        <v>30.1</v>
      </c>
      <c r="D188" s="5">
        <v>96710</v>
      </c>
      <c r="E188" s="5">
        <v>78169</v>
      </c>
      <c r="F188" s="5">
        <v>64602</v>
      </c>
      <c r="G188" s="5">
        <v>51593</v>
      </c>
      <c r="H188" s="5">
        <v>15779</v>
      </c>
      <c r="I188" s="5">
        <v>17599</v>
      </c>
      <c r="J188" s="5">
        <v>10954</v>
      </c>
      <c r="K188" s="5">
        <v>13764</v>
      </c>
      <c r="L188" s="5">
        <v>19057</v>
      </c>
      <c r="M188" s="5">
        <v>14074</v>
      </c>
      <c r="N188" s="5">
        <v>16281</v>
      </c>
      <c r="O188" s="5">
        <v>25224</v>
      </c>
      <c r="P188" s="5">
        <v>25178</v>
      </c>
      <c r="Q188" s="5">
        <v>19736</v>
      </c>
      <c r="R188" s="5">
        <v>16571</v>
      </c>
      <c r="S188" s="5">
        <v>15471</v>
      </c>
    </row>
    <row r="189" spans="1:19" x14ac:dyDescent="0.25">
      <c r="B189" s="2">
        <v>2.7928240740740743E-2</v>
      </c>
      <c r="C189" s="5">
        <v>30</v>
      </c>
      <c r="D189" s="5">
        <v>98038</v>
      </c>
      <c r="E189" s="5">
        <v>79475</v>
      </c>
      <c r="F189" s="5">
        <v>65437</v>
      </c>
      <c r="G189" s="5">
        <v>52218</v>
      </c>
      <c r="H189" s="5">
        <v>15822</v>
      </c>
      <c r="I189" s="5">
        <v>17972</v>
      </c>
      <c r="J189" s="5">
        <v>11423</v>
      </c>
      <c r="K189" s="5">
        <v>14131</v>
      </c>
      <c r="L189" s="5">
        <v>19766</v>
      </c>
      <c r="M189" s="5">
        <v>14786</v>
      </c>
      <c r="N189" s="5">
        <v>16565</v>
      </c>
      <c r="O189" s="5">
        <v>25066</v>
      </c>
      <c r="P189" s="5">
        <v>25362</v>
      </c>
      <c r="Q189" s="5">
        <v>19916</v>
      </c>
      <c r="R189" s="5">
        <v>16234</v>
      </c>
      <c r="S189" s="5">
        <v>15190</v>
      </c>
    </row>
    <row r="190" spans="1:19" x14ac:dyDescent="0.25">
      <c r="B190" s="2">
        <v>3.4872685185185187E-2</v>
      </c>
      <c r="C190" s="5">
        <v>30</v>
      </c>
      <c r="D190" s="5">
        <v>98685</v>
      </c>
      <c r="E190" s="5">
        <v>79676</v>
      </c>
      <c r="F190" s="5">
        <v>66184</v>
      </c>
      <c r="G190" s="5">
        <v>52112</v>
      </c>
      <c r="H190" s="5">
        <v>15971</v>
      </c>
      <c r="I190" s="5">
        <v>18296</v>
      </c>
      <c r="J190" s="5">
        <v>11898</v>
      </c>
      <c r="K190" s="5">
        <v>14584</v>
      </c>
      <c r="L190" s="5">
        <v>20188</v>
      </c>
      <c r="M190" s="5">
        <v>15678</v>
      </c>
      <c r="N190" s="5">
        <v>16205</v>
      </c>
      <c r="O190" s="5">
        <v>25300</v>
      </c>
      <c r="P190" s="5">
        <v>25176</v>
      </c>
      <c r="Q190" s="5">
        <v>19618</v>
      </c>
      <c r="R190" s="5">
        <v>16510</v>
      </c>
      <c r="S190" s="5">
        <v>15216</v>
      </c>
    </row>
    <row r="191" spans="1:19" x14ac:dyDescent="0.25">
      <c r="B191" s="2">
        <v>4.1817129629629628E-2</v>
      </c>
      <c r="C191" s="5">
        <v>30</v>
      </c>
      <c r="D191" s="5">
        <v>99030</v>
      </c>
      <c r="E191" s="5">
        <v>80043</v>
      </c>
      <c r="F191" s="5">
        <v>66224</v>
      </c>
      <c r="G191" s="5">
        <v>51853</v>
      </c>
      <c r="H191" s="5">
        <v>16468</v>
      </c>
      <c r="I191" s="5">
        <v>18829</v>
      </c>
      <c r="J191" s="5">
        <v>12132</v>
      </c>
      <c r="K191" s="5">
        <v>14857</v>
      </c>
      <c r="L191" s="5">
        <v>20833</v>
      </c>
      <c r="M191" s="5">
        <v>16340</v>
      </c>
      <c r="N191" s="5">
        <v>16560</v>
      </c>
      <c r="O191" s="5">
        <v>25411</v>
      </c>
      <c r="P191" s="5">
        <v>25341</v>
      </c>
      <c r="Q191" s="5">
        <v>19743</v>
      </c>
      <c r="R191" s="5">
        <v>16380</v>
      </c>
      <c r="S191" s="5">
        <v>15076</v>
      </c>
    </row>
    <row r="192" spans="1:19" x14ac:dyDescent="0.25">
      <c r="B192" s="2">
        <v>4.8761574074074075E-2</v>
      </c>
      <c r="C192" s="5">
        <v>30</v>
      </c>
      <c r="D192" s="5">
        <v>99545</v>
      </c>
      <c r="E192" s="5">
        <v>80248</v>
      </c>
      <c r="F192" s="5">
        <v>66222</v>
      </c>
      <c r="G192" s="5">
        <v>52219</v>
      </c>
      <c r="H192" s="5">
        <v>16585</v>
      </c>
      <c r="I192" s="5">
        <v>19107</v>
      </c>
      <c r="J192" s="5">
        <v>12237</v>
      </c>
      <c r="K192" s="5">
        <v>15404</v>
      </c>
      <c r="L192" s="5">
        <v>21356</v>
      </c>
      <c r="M192" s="5">
        <v>17316</v>
      </c>
      <c r="N192" s="5">
        <v>16332</v>
      </c>
      <c r="O192" s="5">
        <v>25031</v>
      </c>
      <c r="P192" s="5">
        <v>25081</v>
      </c>
      <c r="Q192" s="5">
        <v>19596</v>
      </c>
      <c r="R192" s="5">
        <v>16348</v>
      </c>
      <c r="S192" s="5">
        <v>15272</v>
      </c>
    </row>
    <row r="193" spans="2:19" x14ac:dyDescent="0.25">
      <c r="B193" s="2">
        <v>5.5706018518518523E-2</v>
      </c>
      <c r="C193" s="5">
        <v>30</v>
      </c>
      <c r="D193" s="5" t="s">
        <v>41</v>
      </c>
      <c r="E193" s="5">
        <v>80592</v>
      </c>
      <c r="F193" s="5">
        <v>66586</v>
      </c>
      <c r="G193" s="5">
        <v>51775</v>
      </c>
      <c r="H193" s="5">
        <v>16888</v>
      </c>
      <c r="I193" s="5">
        <v>19370</v>
      </c>
      <c r="J193" s="5">
        <v>12775</v>
      </c>
      <c r="K193" s="5">
        <v>15839</v>
      </c>
      <c r="L193" s="5">
        <v>22136</v>
      </c>
      <c r="M193" s="5">
        <v>18023</v>
      </c>
      <c r="N193" s="5">
        <v>16443</v>
      </c>
      <c r="O193" s="5">
        <v>25201</v>
      </c>
      <c r="P193" s="5">
        <v>25331</v>
      </c>
      <c r="Q193" s="5">
        <v>19872</v>
      </c>
      <c r="R193" s="5">
        <v>16156</v>
      </c>
      <c r="S193" s="5">
        <v>15285</v>
      </c>
    </row>
    <row r="194" spans="2:19" x14ac:dyDescent="0.25">
      <c r="B194" s="2">
        <v>6.2650462962962963E-2</v>
      </c>
      <c r="C194" s="5">
        <v>30</v>
      </c>
      <c r="D194" s="5">
        <v>99936</v>
      </c>
      <c r="E194" s="5">
        <v>81023</v>
      </c>
      <c r="F194" s="5">
        <v>66558</v>
      </c>
      <c r="G194" s="5">
        <v>52108</v>
      </c>
      <c r="H194" s="5">
        <v>17022</v>
      </c>
      <c r="I194" s="5">
        <v>19565</v>
      </c>
      <c r="J194" s="5">
        <v>13120</v>
      </c>
      <c r="K194" s="5">
        <v>16517</v>
      </c>
      <c r="L194" s="5">
        <v>22881</v>
      </c>
      <c r="M194" s="5">
        <v>19093</v>
      </c>
      <c r="N194" s="5">
        <v>16211</v>
      </c>
      <c r="O194" s="5">
        <v>25319</v>
      </c>
      <c r="P194" s="5">
        <v>24909</v>
      </c>
      <c r="Q194" s="5">
        <v>19590</v>
      </c>
      <c r="R194" s="5">
        <v>16167</v>
      </c>
      <c r="S194" s="5">
        <v>15190</v>
      </c>
    </row>
    <row r="195" spans="2:19" x14ac:dyDescent="0.25">
      <c r="B195" s="2">
        <v>6.9594907407407411E-2</v>
      </c>
      <c r="C195" s="5">
        <v>30</v>
      </c>
      <c r="D195" s="5" t="s">
        <v>41</v>
      </c>
      <c r="E195" s="5">
        <v>80837</v>
      </c>
      <c r="F195" s="5">
        <v>66016</v>
      </c>
      <c r="G195" s="5">
        <v>52429</v>
      </c>
      <c r="H195" s="5">
        <v>17489</v>
      </c>
      <c r="I195" s="5">
        <v>19967</v>
      </c>
      <c r="J195" s="5">
        <v>13705</v>
      </c>
      <c r="K195" s="5">
        <v>17182</v>
      </c>
      <c r="L195" s="5">
        <v>23392</v>
      </c>
      <c r="M195" s="5">
        <v>19855</v>
      </c>
      <c r="N195" s="5">
        <v>16341</v>
      </c>
      <c r="O195" s="5">
        <v>25142</v>
      </c>
      <c r="P195" s="5">
        <v>24898</v>
      </c>
      <c r="Q195" s="5">
        <v>19799</v>
      </c>
      <c r="R195" s="5">
        <v>16105</v>
      </c>
      <c r="S195" s="5">
        <v>15059</v>
      </c>
    </row>
    <row r="196" spans="2:19" x14ac:dyDescent="0.25">
      <c r="B196" s="2">
        <v>7.6539351851851858E-2</v>
      </c>
      <c r="C196" s="5">
        <v>30</v>
      </c>
      <c r="D196" s="5">
        <v>99539</v>
      </c>
      <c r="E196" s="5">
        <v>81204</v>
      </c>
      <c r="F196" s="5">
        <v>66496</v>
      </c>
      <c r="G196" s="5">
        <v>51736</v>
      </c>
      <c r="H196" s="5">
        <v>17981</v>
      </c>
      <c r="I196" s="5">
        <v>20774</v>
      </c>
      <c r="J196" s="5">
        <v>14147</v>
      </c>
      <c r="K196" s="5">
        <v>17746</v>
      </c>
      <c r="L196" s="5">
        <v>23590</v>
      </c>
      <c r="M196" s="5">
        <v>20818</v>
      </c>
      <c r="N196" s="5">
        <v>16256</v>
      </c>
      <c r="O196" s="5">
        <v>25036</v>
      </c>
      <c r="P196" s="5">
        <v>25055</v>
      </c>
      <c r="Q196" s="5">
        <v>19686</v>
      </c>
      <c r="R196" s="5">
        <v>16219</v>
      </c>
      <c r="S196" s="5">
        <v>15003</v>
      </c>
    </row>
    <row r="197" spans="2:19" x14ac:dyDescent="0.25">
      <c r="B197" s="2">
        <v>8.3483796296296306E-2</v>
      </c>
      <c r="C197" s="5">
        <v>30</v>
      </c>
      <c r="D197" s="5">
        <v>99477</v>
      </c>
      <c r="E197" s="5">
        <v>80557</v>
      </c>
      <c r="F197" s="5">
        <v>66596</v>
      </c>
      <c r="G197" s="5">
        <v>51836</v>
      </c>
      <c r="H197" s="5">
        <v>18216</v>
      </c>
      <c r="I197" s="5">
        <v>21046</v>
      </c>
      <c r="J197" s="5">
        <v>14467</v>
      </c>
      <c r="K197" s="5">
        <v>18361</v>
      </c>
      <c r="L197" s="5">
        <v>23905</v>
      </c>
      <c r="M197" s="5">
        <v>21436</v>
      </c>
      <c r="N197" s="5">
        <v>16255</v>
      </c>
      <c r="O197" s="5">
        <v>24890</v>
      </c>
      <c r="P197" s="5">
        <v>25009</v>
      </c>
      <c r="Q197" s="5">
        <v>19701</v>
      </c>
      <c r="R197" s="5">
        <v>16130</v>
      </c>
      <c r="S197" s="5">
        <v>15276</v>
      </c>
    </row>
    <row r="198" spans="2:19" x14ac:dyDescent="0.25">
      <c r="B198" s="2">
        <v>9.042824074074074E-2</v>
      </c>
      <c r="C198" s="5">
        <v>30</v>
      </c>
      <c r="D198" s="5">
        <v>99070</v>
      </c>
      <c r="E198" s="5">
        <v>80667</v>
      </c>
      <c r="F198" s="5">
        <v>66736</v>
      </c>
      <c r="G198" s="5">
        <v>51506</v>
      </c>
      <c r="H198" s="5">
        <v>18544</v>
      </c>
      <c r="I198" s="5">
        <v>21349</v>
      </c>
      <c r="J198" s="5">
        <v>15206</v>
      </c>
      <c r="K198" s="5">
        <v>19173</v>
      </c>
      <c r="L198" s="5">
        <v>23939</v>
      </c>
      <c r="M198" s="5">
        <v>22026</v>
      </c>
      <c r="N198" s="5">
        <v>16124</v>
      </c>
      <c r="O198" s="5">
        <v>25387</v>
      </c>
      <c r="P198" s="5">
        <v>25127</v>
      </c>
      <c r="Q198" s="5">
        <v>19566</v>
      </c>
      <c r="R198" s="5">
        <v>16222</v>
      </c>
      <c r="S198" s="5">
        <v>15163</v>
      </c>
    </row>
    <row r="199" spans="2:19" x14ac:dyDescent="0.25">
      <c r="B199" s="2">
        <v>9.7372685185185173E-2</v>
      </c>
      <c r="C199" s="5">
        <v>30</v>
      </c>
      <c r="D199" s="5" t="s">
        <v>41</v>
      </c>
      <c r="E199" s="5">
        <v>81113</v>
      </c>
      <c r="F199" s="5">
        <v>66571</v>
      </c>
      <c r="G199" s="5">
        <v>51957</v>
      </c>
      <c r="H199" s="5">
        <v>19003</v>
      </c>
      <c r="I199" s="5">
        <v>21767</v>
      </c>
      <c r="J199" s="5">
        <v>15757</v>
      </c>
      <c r="K199" s="5">
        <v>20018</v>
      </c>
      <c r="L199" s="5">
        <v>24429</v>
      </c>
      <c r="M199" s="5">
        <v>22564</v>
      </c>
      <c r="N199" s="5">
        <v>16394</v>
      </c>
      <c r="O199" s="5">
        <v>24950</v>
      </c>
      <c r="P199" s="5">
        <v>24698</v>
      </c>
      <c r="Q199" s="5">
        <v>19805</v>
      </c>
      <c r="R199" s="5">
        <v>16223</v>
      </c>
      <c r="S199" s="5">
        <v>15295</v>
      </c>
    </row>
    <row r="200" spans="2:19" x14ac:dyDescent="0.25">
      <c r="B200" s="2">
        <v>0.10431712962962963</v>
      </c>
      <c r="C200" s="5">
        <v>30</v>
      </c>
      <c r="D200" s="5">
        <v>99807</v>
      </c>
      <c r="E200" s="5">
        <v>80828</v>
      </c>
      <c r="F200" s="5">
        <v>66662</v>
      </c>
      <c r="G200" s="5">
        <v>51599</v>
      </c>
      <c r="H200" s="5">
        <v>19506</v>
      </c>
      <c r="I200" s="5">
        <v>22254</v>
      </c>
      <c r="J200" s="5">
        <v>16400</v>
      </c>
      <c r="K200" s="5">
        <v>20780</v>
      </c>
      <c r="L200" s="5">
        <v>24218</v>
      </c>
      <c r="M200" s="5">
        <v>22918</v>
      </c>
      <c r="N200" s="5">
        <v>16192</v>
      </c>
      <c r="O200" s="5">
        <v>25157</v>
      </c>
      <c r="P200" s="5">
        <v>24948</v>
      </c>
      <c r="Q200" s="5">
        <v>19446</v>
      </c>
      <c r="R200" s="5">
        <v>16413</v>
      </c>
      <c r="S200" s="5">
        <v>15082</v>
      </c>
    </row>
    <row r="201" spans="2:19" x14ac:dyDescent="0.25">
      <c r="B201" s="2">
        <v>0.11126157407407407</v>
      </c>
      <c r="C201" s="5">
        <v>30.1</v>
      </c>
      <c r="D201" s="5">
        <v>99770</v>
      </c>
      <c r="E201" s="5">
        <v>80413</v>
      </c>
      <c r="F201" s="5">
        <v>66878</v>
      </c>
      <c r="G201" s="5">
        <v>51433</v>
      </c>
      <c r="H201" s="5">
        <v>19834</v>
      </c>
      <c r="I201" s="5">
        <v>22768</v>
      </c>
      <c r="J201" s="5">
        <v>17023</v>
      </c>
      <c r="K201" s="5">
        <v>21197</v>
      </c>
      <c r="L201" s="5">
        <v>24304</v>
      </c>
      <c r="M201" s="5">
        <v>23523</v>
      </c>
      <c r="N201" s="5">
        <v>16206</v>
      </c>
      <c r="O201" s="5">
        <v>25074</v>
      </c>
      <c r="P201" s="5">
        <v>24954</v>
      </c>
      <c r="Q201" s="5">
        <v>19534</v>
      </c>
      <c r="R201" s="5">
        <v>16161</v>
      </c>
      <c r="S201" s="5">
        <v>15229</v>
      </c>
    </row>
    <row r="202" spans="2:19" x14ac:dyDescent="0.25">
      <c r="B202" s="2">
        <v>0.11820601851851853</v>
      </c>
      <c r="C202" s="5">
        <v>30</v>
      </c>
      <c r="D202" s="5">
        <v>99080</v>
      </c>
      <c r="E202" s="5">
        <v>80951</v>
      </c>
      <c r="F202" s="5">
        <v>66685</v>
      </c>
      <c r="G202" s="5">
        <v>51792</v>
      </c>
      <c r="H202" s="5">
        <v>20108</v>
      </c>
      <c r="I202" s="5">
        <v>23175</v>
      </c>
      <c r="J202" s="5">
        <v>17980</v>
      </c>
      <c r="K202" s="5">
        <v>22538</v>
      </c>
      <c r="L202" s="5">
        <v>24502</v>
      </c>
      <c r="M202" s="5">
        <v>24091</v>
      </c>
      <c r="N202" s="5">
        <v>16172</v>
      </c>
      <c r="O202" s="5">
        <v>25123</v>
      </c>
      <c r="P202" s="5">
        <v>25094</v>
      </c>
      <c r="Q202" s="5">
        <v>19468</v>
      </c>
      <c r="R202" s="5">
        <v>16114</v>
      </c>
      <c r="S202" s="5">
        <v>15181</v>
      </c>
    </row>
    <row r="203" spans="2:19" x14ac:dyDescent="0.25">
      <c r="B203" s="2">
        <v>0.12515046296296298</v>
      </c>
      <c r="C203" s="5">
        <v>30</v>
      </c>
      <c r="D203" s="5">
        <v>99932</v>
      </c>
      <c r="E203" s="5">
        <v>80896</v>
      </c>
      <c r="F203" s="5">
        <v>66288</v>
      </c>
      <c r="G203" s="5">
        <v>51871</v>
      </c>
      <c r="H203" s="5">
        <v>21023</v>
      </c>
      <c r="I203" s="5">
        <v>23868</v>
      </c>
      <c r="J203" s="5">
        <v>19061</v>
      </c>
      <c r="K203" s="5">
        <v>23669</v>
      </c>
      <c r="L203" s="5">
        <v>24916</v>
      </c>
      <c r="M203" s="5">
        <v>25414</v>
      </c>
      <c r="N203" s="5">
        <v>16159</v>
      </c>
      <c r="O203" s="5">
        <v>25181</v>
      </c>
      <c r="P203" s="5">
        <v>25261</v>
      </c>
      <c r="Q203" s="5">
        <v>19537</v>
      </c>
      <c r="R203" s="5">
        <v>16301</v>
      </c>
      <c r="S203" s="5">
        <v>15125</v>
      </c>
    </row>
    <row r="204" spans="2:19" x14ac:dyDescent="0.25">
      <c r="B204" s="2">
        <v>0.1320949074074074</v>
      </c>
      <c r="C204" s="5">
        <v>30</v>
      </c>
      <c r="D204" s="5">
        <v>99838</v>
      </c>
      <c r="E204" s="5">
        <v>80780</v>
      </c>
      <c r="F204" s="5">
        <v>66533</v>
      </c>
      <c r="G204" s="5">
        <v>51216</v>
      </c>
      <c r="H204" s="5">
        <v>21501</v>
      </c>
      <c r="I204" s="5">
        <v>24561</v>
      </c>
      <c r="J204" s="5">
        <v>20539</v>
      </c>
      <c r="K204" s="5">
        <v>25500</v>
      </c>
      <c r="L204" s="5">
        <v>25116</v>
      </c>
      <c r="M204" s="5">
        <v>26919</v>
      </c>
      <c r="N204" s="5">
        <v>16253</v>
      </c>
      <c r="O204" s="5">
        <v>25096</v>
      </c>
      <c r="P204" s="5">
        <v>25092</v>
      </c>
      <c r="Q204" s="5">
        <v>19541</v>
      </c>
      <c r="R204" s="5">
        <v>16140</v>
      </c>
      <c r="S204" s="5">
        <v>14935</v>
      </c>
    </row>
    <row r="205" spans="2:19" x14ac:dyDescent="0.25">
      <c r="B205" s="2">
        <v>0.13903935185185184</v>
      </c>
      <c r="C205" s="5">
        <v>30</v>
      </c>
      <c r="D205" s="5" t="s">
        <v>41</v>
      </c>
      <c r="E205" s="5">
        <v>81265</v>
      </c>
      <c r="F205" s="5">
        <v>66406</v>
      </c>
      <c r="G205" s="5">
        <v>51537</v>
      </c>
      <c r="H205" s="5">
        <v>22575</v>
      </c>
      <c r="I205" s="5">
        <v>25535</v>
      </c>
      <c r="J205" s="5">
        <v>22722</v>
      </c>
      <c r="K205" s="5">
        <v>27855</v>
      </c>
      <c r="L205" s="5">
        <v>25744</v>
      </c>
      <c r="M205" s="5">
        <v>28867</v>
      </c>
      <c r="N205" s="5">
        <v>16216</v>
      </c>
      <c r="O205" s="5">
        <v>25021</v>
      </c>
      <c r="P205" s="5">
        <v>24886</v>
      </c>
      <c r="Q205" s="5">
        <v>19587</v>
      </c>
      <c r="R205" s="5">
        <v>16181</v>
      </c>
      <c r="S205" s="5">
        <v>15134</v>
      </c>
    </row>
    <row r="206" spans="2:19" x14ac:dyDescent="0.25">
      <c r="B206" s="2">
        <v>0.14598379629629629</v>
      </c>
      <c r="C206" s="5">
        <v>30</v>
      </c>
      <c r="D206" s="5">
        <v>99530</v>
      </c>
      <c r="E206" s="5">
        <v>81053</v>
      </c>
      <c r="F206" s="5">
        <v>66361</v>
      </c>
      <c r="G206" s="5">
        <v>51464</v>
      </c>
      <c r="H206" s="5">
        <v>23356</v>
      </c>
      <c r="I206" s="5">
        <v>27077</v>
      </c>
      <c r="J206" s="5">
        <v>25448</v>
      </c>
      <c r="K206" s="5">
        <v>30398</v>
      </c>
      <c r="L206" s="5">
        <v>26460</v>
      </c>
      <c r="M206" s="5">
        <v>32128</v>
      </c>
      <c r="N206" s="5">
        <v>16136</v>
      </c>
      <c r="O206" s="5">
        <v>25249</v>
      </c>
      <c r="P206" s="5">
        <v>24890</v>
      </c>
      <c r="Q206" s="5">
        <v>19836</v>
      </c>
      <c r="R206" s="5">
        <v>16162</v>
      </c>
      <c r="S206" s="5">
        <v>14953</v>
      </c>
    </row>
    <row r="207" spans="2:19" x14ac:dyDescent="0.25">
      <c r="B207" s="2">
        <v>0.15292824074074074</v>
      </c>
      <c r="C207" s="5">
        <v>30</v>
      </c>
      <c r="D207" s="5">
        <v>99752</v>
      </c>
      <c r="E207" s="5">
        <v>80815</v>
      </c>
      <c r="F207" s="5">
        <v>66632</v>
      </c>
      <c r="G207" s="5">
        <v>51510</v>
      </c>
      <c r="H207" s="5">
        <v>25022</v>
      </c>
      <c r="I207" s="5">
        <v>28490</v>
      </c>
      <c r="J207" s="5">
        <v>29220</v>
      </c>
      <c r="K207" s="5">
        <v>34074</v>
      </c>
      <c r="L207" s="5">
        <v>27550</v>
      </c>
      <c r="M207" s="5">
        <v>36354</v>
      </c>
      <c r="N207" s="5">
        <v>16125</v>
      </c>
      <c r="O207" s="5">
        <v>24890</v>
      </c>
      <c r="P207" s="5">
        <v>24893</v>
      </c>
      <c r="Q207" s="5">
        <v>19504</v>
      </c>
      <c r="R207" s="5">
        <v>16276</v>
      </c>
      <c r="S207" s="5">
        <v>15145</v>
      </c>
    </row>
    <row r="208" spans="2:19" x14ac:dyDescent="0.25">
      <c r="B208" s="2">
        <v>0.15987268518518519</v>
      </c>
      <c r="C208" s="5">
        <v>30</v>
      </c>
      <c r="D208" s="5" t="s">
        <v>41</v>
      </c>
      <c r="E208" s="5">
        <v>80783</v>
      </c>
      <c r="F208" s="5">
        <v>66640</v>
      </c>
      <c r="G208" s="5">
        <v>51786</v>
      </c>
      <c r="H208" s="5">
        <v>27167</v>
      </c>
      <c r="I208" s="5">
        <v>30411</v>
      </c>
      <c r="J208" s="5">
        <v>32736</v>
      </c>
      <c r="K208" s="5">
        <v>40336</v>
      </c>
      <c r="L208" s="5">
        <v>28427</v>
      </c>
      <c r="M208" s="5">
        <v>40294</v>
      </c>
      <c r="N208" s="5">
        <v>16185</v>
      </c>
      <c r="O208" s="5">
        <v>25007</v>
      </c>
      <c r="P208" s="5">
        <v>25161</v>
      </c>
      <c r="Q208" s="5">
        <v>19623</v>
      </c>
      <c r="R208" s="5">
        <v>16245</v>
      </c>
      <c r="S208" s="5">
        <v>15139</v>
      </c>
    </row>
    <row r="209" spans="2:19" x14ac:dyDescent="0.25">
      <c r="B209" s="2">
        <v>0.16681712962962961</v>
      </c>
      <c r="C209" s="5">
        <v>30.1</v>
      </c>
      <c r="D209" s="5">
        <v>99623</v>
      </c>
      <c r="E209" s="5">
        <v>81339</v>
      </c>
      <c r="F209" s="5">
        <v>66591</v>
      </c>
      <c r="G209" s="5">
        <v>51595</v>
      </c>
      <c r="H209" s="5">
        <v>29791</v>
      </c>
      <c r="I209" s="5">
        <v>33111</v>
      </c>
      <c r="J209" s="5">
        <v>34528</v>
      </c>
      <c r="K209" s="5">
        <v>42991</v>
      </c>
      <c r="L209" s="5">
        <v>30044</v>
      </c>
      <c r="M209" s="5">
        <v>42513</v>
      </c>
      <c r="N209" s="5">
        <v>16284</v>
      </c>
      <c r="O209" s="5">
        <v>25201</v>
      </c>
      <c r="P209" s="5">
        <v>25000</v>
      </c>
      <c r="Q209" s="5">
        <v>19624</v>
      </c>
      <c r="R209" s="5">
        <v>16432</v>
      </c>
      <c r="S209" s="5">
        <v>14911</v>
      </c>
    </row>
    <row r="210" spans="2:19" x14ac:dyDescent="0.25">
      <c r="B210" s="2">
        <v>0.17376157407407408</v>
      </c>
      <c r="C210" s="5">
        <v>30</v>
      </c>
      <c r="D210" s="5">
        <v>99895</v>
      </c>
      <c r="E210" s="5">
        <v>80999</v>
      </c>
      <c r="F210" s="5">
        <v>66379</v>
      </c>
      <c r="G210" s="5">
        <v>51623</v>
      </c>
      <c r="H210" s="5">
        <v>33761</v>
      </c>
      <c r="I210" s="5">
        <v>37203</v>
      </c>
      <c r="J210" s="5">
        <v>35080</v>
      </c>
      <c r="K210" s="5">
        <v>43348</v>
      </c>
      <c r="L210" s="5">
        <v>32229</v>
      </c>
      <c r="M210" s="5">
        <v>43003</v>
      </c>
      <c r="N210" s="5">
        <v>16062</v>
      </c>
      <c r="O210" s="5">
        <v>25166</v>
      </c>
      <c r="P210" s="5">
        <v>24978</v>
      </c>
      <c r="Q210" s="5">
        <v>19538</v>
      </c>
      <c r="R210" s="5">
        <v>16322</v>
      </c>
      <c r="S210" s="5">
        <v>14978</v>
      </c>
    </row>
    <row r="211" spans="2:19" x14ac:dyDescent="0.25">
      <c r="B211" s="2">
        <v>0.18070601851851853</v>
      </c>
      <c r="C211" s="5">
        <v>30</v>
      </c>
      <c r="D211" s="5">
        <v>99664</v>
      </c>
      <c r="E211" s="5">
        <v>81195</v>
      </c>
      <c r="F211" s="5">
        <v>66587</v>
      </c>
      <c r="G211" s="5">
        <v>52021</v>
      </c>
      <c r="H211" s="5">
        <v>40133</v>
      </c>
      <c r="I211" s="5">
        <v>42785</v>
      </c>
      <c r="J211" s="5">
        <v>35322</v>
      </c>
      <c r="K211" s="5">
        <v>43745</v>
      </c>
      <c r="L211" s="5">
        <v>34967</v>
      </c>
      <c r="M211" s="5">
        <v>43271</v>
      </c>
      <c r="N211" s="5">
        <v>16166</v>
      </c>
      <c r="O211" s="5">
        <v>24922</v>
      </c>
      <c r="P211" s="5">
        <v>24677</v>
      </c>
      <c r="Q211" s="5">
        <v>19657</v>
      </c>
      <c r="R211" s="5">
        <v>16281</v>
      </c>
      <c r="S211" s="5">
        <v>15196</v>
      </c>
    </row>
    <row r="212" spans="2:19" x14ac:dyDescent="0.25">
      <c r="B212" s="2">
        <v>0.18765046296296295</v>
      </c>
      <c r="C212" s="5">
        <v>30</v>
      </c>
      <c r="D212" s="5">
        <v>99421</v>
      </c>
      <c r="E212" s="5">
        <v>81050</v>
      </c>
      <c r="F212" s="5">
        <v>66096</v>
      </c>
      <c r="G212" s="5">
        <v>52000</v>
      </c>
      <c r="H212" s="5">
        <v>45151</v>
      </c>
      <c r="I212" s="5">
        <v>50270</v>
      </c>
      <c r="J212" s="5">
        <v>35342</v>
      </c>
      <c r="K212" s="5">
        <v>43805</v>
      </c>
      <c r="L212" s="5">
        <v>38614</v>
      </c>
      <c r="M212" s="5">
        <v>43499</v>
      </c>
      <c r="N212" s="5">
        <v>16214</v>
      </c>
      <c r="O212" s="5">
        <v>25311</v>
      </c>
      <c r="P212" s="5">
        <v>24995</v>
      </c>
      <c r="Q212" s="5">
        <v>19695</v>
      </c>
      <c r="R212" s="5">
        <v>16325</v>
      </c>
      <c r="S212" s="5">
        <v>15129</v>
      </c>
    </row>
    <row r="213" spans="2:19" x14ac:dyDescent="0.25">
      <c r="B213" s="2">
        <v>0.1945949074074074</v>
      </c>
      <c r="C213" s="5">
        <v>30</v>
      </c>
      <c r="D213" s="5" t="s">
        <v>41</v>
      </c>
      <c r="E213" s="5">
        <v>81693</v>
      </c>
      <c r="F213" s="5">
        <v>66190</v>
      </c>
      <c r="G213" s="5">
        <v>51794</v>
      </c>
      <c r="H213" s="5">
        <v>48259</v>
      </c>
      <c r="I213" s="5">
        <v>55148</v>
      </c>
      <c r="J213" s="5">
        <v>35314</v>
      </c>
      <c r="K213" s="5">
        <v>43967</v>
      </c>
      <c r="L213" s="5">
        <v>43327</v>
      </c>
      <c r="M213" s="5">
        <v>43565</v>
      </c>
      <c r="N213" s="5">
        <v>16157</v>
      </c>
      <c r="O213" s="5">
        <v>24967</v>
      </c>
      <c r="P213" s="5">
        <v>24982</v>
      </c>
      <c r="Q213" s="5">
        <v>19650</v>
      </c>
      <c r="R213" s="5">
        <v>16338</v>
      </c>
      <c r="S213" s="5">
        <v>15090</v>
      </c>
    </row>
    <row r="214" spans="2:19" x14ac:dyDescent="0.25">
      <c r="B214" s="2">
        <v>0.20153935185185187</v>
      </c>
      <c r="C214" s="5">
        <v>30</v>
      </c>
      <c r="D214" s="5">
        <v>99768</v>
      </c>
      <c r="E214" s="5">
        <v>81325</v>
      </c>
      <c r="F214" s="5">
        <v>67051</v>
      </c>
      <c r="G214" s="5">
        <v>51502</v>
      </c>
      <c r="H214" s="5">
        <v>50433</v>
      </c>
      <c r="I214" s="5">
        <v>58083</v>
      </c>
      <c r="J214" s="5">
        <v>35448</v>
      </c>
      <c r="K214" s="5">
        <v>43751</v>
      </c>
      <c r="L214" s="5">
        <v>50614</v>
      </c>
      <c r="M214" s="5">
        <v>44068</v>
      </c>
      <c r="N214" s="5">
        <v>16128</v>
      </c>
      <c r="O214" s="5">
        <v>25081</v>
      </c>
      <c r="P214" s="5">
        <v>25337</v>
      </c>
      <c r="Q214" s="5">
        <v>19746</v>
      </c>
      <c r="R214" s="5">
        <v>16236</v>
      </c>
      <c r="S214" s="5">
        <v>15059</v>
      </c>
    </row>
    <row r="215" spans="2:19" x14ac:dyDescent="0.25">
      <c r="B215" s="2">
        <v>0.20848379629629629</v>
      </c>
      <c r="C215" s="5">
        <v>30</v>
      </c>
      <c r="D215" s="5">
        <v>99516</v>
      </c>
      <c r="E215" s="5">
        <v>80938</v>
      </c>
      <c r="F215" s="5">
        <v>66678</v>
      </c>
      <c r="G215" s="5">
        <v>51960</v>
      </c>
      <c r="H215" s="5">
        <v>51201</v>
      </c>
      <c r="I215" s="5">
        <v>59048</v>
      </c>
      <c r="J215" s="5">
        <v>35313</v>
      </c>
      <c r="K215" s="5">
        <v>43699</v>
      </c>
      <c r="L215" s="5">
        <v>55674</v>
      </c>
      <c r="M215" s="5">
        <v>44073</v>
      </c>
      <c r="N215" s="5">
        <v>16359</v>
      </c>
      <c r="O215" s="5">
        <v>25080</v>
      </c>
      <c r="P215" s="5">
        <v>24822</v>
      </c>
      <c r="Q215" s="5">
        <v>19722</v>
      </c>
      <c r="R215" s="5">
        <v>16240</v>
      </c>
      <c r="S215" s="5">
        <v>14968</v>
      </c>
    </row>
    <row r="216" spans="2:19" x14ac:dyDescent="0.25">
      <c r="B216" s="2">
        <v>0.21542824074074074</v>
      </c>
      <c r="C216" s="5">
        <v>30</v>
      </c>
      <c r="D216" s="5">
        <v>99879</v>
      </c>
      <c r="E216" s="5">
        <v>81426</v>
      </c>
      <c r="F216" s="5">
        <v>66459</v>
      </c>
      <c r="G216" s="5">
        <v>52174</v>
      </c>
      <c r="H216" s="5">
        <v>51121</v>
      </c>
      <c r="I216" s="5">
        <v>59763</v>
      </c>
      <c r="J216" s="5">
        <v>35743</v>
      </c>
      <c r="K216" s="5">
        <v>43813</v>
      </c>
      <c r="L216" s="5">
        <v>60208</v>
      </c>
      <c r="M216" s="5">
        <v>43921</v>
      </c>
      <c r="N216" s="5">
        <v>16241</v>
      </c>
      <c r="O216" s="5">
        <v>24823</v>
      </c>
      <c r="P216" s="5">
        <v>25164</v>
      </c>
      <c r="Q216" s="5">
        <v>19547</v>
      </c>
      <c r="R216" s="5">
        <v>16380</v>
      </c>
      <c r="S216" s="5">
        <v>15018</v>
      </c>
    </row>
    <row r="217" spans="2:19" x14ac:dyDescent="0.25">
      <c r="B217" s="2">
        <v>0.22237268518518519</v>
      </c>
      <c r="C217" s="5">
        <v>30</v>
      </c>
      <c r="D217" s="5" t="s">
        <v>41</v>
      </c>
      <c r="E217" s="5">
        <v>80939</v>
      </c>
      <c r="F217" s="5">
        <v>66467</v>
      </c>
      <c r="G217" s="5">
        <v>51829</v>
      </c>
      <c r="H217" s="5">
        <v>51081</v>
      </c>
      <c r="I217" s="5">
        <v>60111</v>
      </c>
      <c r="J217" s="5">
        <v>35776</v>
      </c>
      <c r="K217" s="5">
        <v>44065</v>
      </c>
      <c r="L217" s="5">
        <v>60895</v>
      </c>
      <c r="M217" s="5">
        <v>44247</v>
      </c>
      <c r="N217" s="5">
        <v>16166</v>
      </c>
      <c r="O217" s="5">
        <v>24919</v>
      </c>
      <c r="P217" s="5">
        <v>24964</v>
      </c>
      <c r="Q217" s="5">
        <v>19742</v>
      </c>
      <c r="R217" s="5">
        <v>16250</v>
      </c>
      <c r="S217" s="5">
        <v>15097</v>
      </c>
    </row>
    <row r="218" spans="2:19" x14ac:dyDescent="0.25">
      <c r="B218" s="2">
        <v>0.22931712962962961</v>
      </c>
      <c r="C218" s="5">
        <v>30</v>
      </c>
      <c r="D218" s="5" t="s">
        <v>41</v>
      </c>
      <c r="E218" s="5">
        <v>81132</v>
      </c>
      <c r="F218" s="5">
        <v>66463</v>
      </c>
      <c r="G218" s="5">
        <v>51982</v>
      </c>
      <c r="H218" s="5">
        <v>51314</v>
      </c>
      <c r="I218" s="5">
        <v>59850</v>
      </c>
      <c r="J218" s="5">
        <v>35875</v>
      </c>
      <c r="K218" s="5">
        <v>44209</v>
      </c>
      <c r="L218" s="5">
        <v>60693</v>
      </c>
      <c r="M218" s="5">
        <v>43699</v>
      </c>
      <c r="N218" s="5">
        <v>16259</v>
      </c>
      <c r="O218" s="5">
        <v>25319</v>
      </c>
      <c r="P218" s="5">
        <v>25111</v>
      </c>
      <c r="Q218" s="5">
        <v>19859</v>
      </c>
      <c r="R218" s="5">
        <v>16039</v>
      </c>
      <c r="S218" s="5">
        <v>15122</v>
      </c>
    </row>
    <row r="219" spans="2:19" x14ac:dyDescent="0.25">
      <c r="B219" s="2">
        <v>0.23626157407407408</v>
      </c>
      <c r="C219" s="5">
        <v>30</v>
      </c>
      <c r="D219" s="5">
        <v>99184</v>
      </c>
      <c r="E219" s="5">
        <v>80968</v>
      </c>
      <c r="F219" s="5">
        <v>66594</v>
      </c>
      <c r="G219" s="5">
        <v>51476</v>
      </c>
      <c r="H219" s="5">
        <v>51917</v>
      </c>
      <c r="I219" s="5">
        <v>60224</v>
      </c>
      <c r="J219" s="5">
        <v>35810</v>
      </c>
      <c r="K219" s="5">
        <v>44392</v>
      </c>
      <c r="L219" s="5">
        <v>61778</v>
      </c>
      <c r="M219" s="5">
        <v>43973</v>
      </c>
      <c r="N219" s="5">
        <v>16628</v>
      </c>
      <c r="O219" s="5">
        <v>25320</v>
      </c>
      <c r="P219" s="5">
        <v>25324</v>
      </c>
      <c r="Q219" s="5">
        <v>19580</v>
      </c>
      <c r="R219" s="5">
        <v>16354</v>
      </c>
      <c r="S219" s="5">
        <v>15163</v>
      </c>
    </row>
    <row r="220" spans="2:19" x14ac:dyDescent="0.25">
      <c r="B220" s="2">
        <v>0.24320601851851853</v>
      </c>
      <c r="C220" s="5">
        <v>30</v>
      </c>
      <c r="D220" s="5">
        <v>99900</v>
      </c>
      <c r="E220" s="5">
        <v>80807</v>
      </c>
      <c r="F220" s="5">
        <v>67054</v>
      </c>
      <c r="G220" s="5">
        <v>51846</v>
      </c>
      <c r="H220" s="5">
        <v>52046</v>
      </c>
      <c r="I220" s="5">
        <v>59475</v>
      </c>
      <c r="J220" s="5">
        <v>35613</v>
      </c>
      <c r="K220" s="5">
        <v>44316</v>
      </c>
      <c r="L220" s="5">
        <v>62059</v>
      </c>
      <c r="M220" s="5">
        <v>44012</v>
      </c>
      <c r="N220" s="5">
        <v>16254</v>
      </c>
      <c r="O220" s="5">
        <v>25067</v>
      </c>
      <c r="P220" s="5">
        <v>25214</v>
      </c>
      <c r="Q220" s="5">
        <v>19478</v>
      </c>
      <c r="R220" s="5">
        <v>16266</v>
      </c>
      <c r="S220" s="5">
        <v>15041</v>
      </c>
    </row>
    <row r="221" spans="2:19" x14ac:dyDescent="0.25">
      <c r="B221" s="2">
        <v>0.25015046296296295</v>
      </c>
      <c r="C221" s="5">
        <v>30</v>
      </c>
      <c r="D221" s="5" t="s">
        <v>41</v>
      </c>
      <c r="E221" s="5">
        <v>81581</v>
      </c>
      <c r="F221" s="5">
        <v>66715</v>
      </c>
      <c r="G221" s="5">
        <v>51739</v>
      </c>
      <c r="H221" s="5">
        <v>51653</v>
      </c>
      <c r="I221" s="5">
        <v>59898</v>
      </c>
      <c r="J221" s="5">
        <v>35829</v>
      </c>
      <c r="K221" s="5">
        <v>44321</v>
      </c>
      <c r="L221" s="5">
        <v>61954</v>
      </c>
      <c r="M221" s="5">
        <v>44141</v>
      </c>
      <c r="N221" s="5">
        <v>16239</v>
      </c>
      <c r="O221" s="5">
        <v>24940</v>
      </c>
      <c r="P221" s="5">
        <v>25013</v>
      </c>
      <c r="Q221" s="5">
        <v>19773</v>
      </c>
      <c r="R221" s="5">
        <v>16366</v>
      </c>
      <c r="S221" s="5">
        <v>15224</v>
      </c>
    </row>
    <row r="222" spans="2:19" x14ac:dyDescent="0.25">
      <c r="B222" s="2">
        <v>0.25709490740740742</v>
      </c>
      <c r="C222" s="5">
        <v>30.1</v>
      </c>
      <c r="D222" s="5" t="s">
        <v>41</v>
      </c>
      <c r="E222" s="5">
        <v>81035</v>
      </c>
      <c r="F222" s="5">
        <v>66765</v>
      </c>
      <c r="G222" s="5">
        <v>51741</v>
      </c>
      <c r="H222" s="5">
        <v>51437</v>
      </c>
      <c r="I222" s="5">
        <v>60318</v>
      </c>
      <c r="J222" s="5">
        <v>35746</v>
      </c>
      <c r="K222" s="5">
        <v>45038</v>
      </c>
      <c r="L222" s="5">
        <v>62148</v>
      </c>
      <c r="M222" s="5">
        <v>44342</v>
      </c>
      <c r="N222" s="5">
        <v>16031</v>
      </c>
      <c r="O222" s="5">
        <v>25058</v>
      </c>
      <c r="P222" s="5">
        <v>25309</v>
      </c>
      <c r="Q222" s="5">
        <v>19775</v>
      </c>
      <c r="R222" s="5">
        <v>16285</v>
      </c>
      <c r="S222" s="5">
        <v>15266</v>
      </c>
    </row>
    <row r="223" spans="2:19" x14ac:dyDescent="0.25">
      <c r="B223" s="2">
        <v>0.26403935185185184</v>
      </c>
      <c r="C223" s="5">
        <v>30</v>
      </c>
      <c r="D223" s="5" t="s">
        <v>41</v>
      </c>
      <c r="E223" s="5">
        <v>81416</v>
      </c>
      <c r="F223" s="5">
        <v>66350</v>
      </c>
      <c r="G223" s="5">
        <v>51957</v>
      </c>
      <c r="H223" s="5">
        <v>52080</v>
      </c>
      <c r="I223" s="5">
        <v>59994</v>
      </c>
      <c r="J223" s="5">
        <v>35397</v>
      </c>
      <c r="K223" s="5">
        <v>44689</v>
      </c>
      <c r="L223" s="5">
        <v>61862</v>
      </c>
      <c r="M223" s="5">
        <v>44094</v>
      </c>
      <c r="N223" s="5">
        <v>16285</v>
      </c>
      <c r="O223" s="5">
        <v>24965</v>
      </c>
      <c r="P223" s="5">
        <v>24976</v>
      </c>
      <c r="Q223" s="5">
        <v>19919</v>
      </c>
      <c r="R223" s="5">
        <v>16245</v>
      </c>
      <c r="S223" s="5">
        <v>15224</v>
      </c>
    </row>
    <row r="224" spans="2:19" x14ac:dyDescent="0.25">
      <c r="B224" s="2">
        <v>0.27098379629629626</v>
      </c>
      <c r="C224" s="5">
        <v>30.1</v>
      </c>
      <c r="D224" s="5" t="s">
        <v>41</v>
      </c>
      <c r="E224" s="5">
        <v>81351</v>
      </c>
      <c r="F224" s="5">
        <v>66367</v>
      </c>
      <c r="G224" s="5">
        <v>51390</v>
      </c>
      <c r="H224" s="5">
        <v>52179</v>
      </c>
      <c r="I224" s="5">
        <v>59996</v>
      </c>
      <c r="J224" s="5">
        <v>35756</v>
      </c>
      <c r="K224" s="5">
        <v>44479</v>
      </c>
      <c r="L224" s="5">
        <v>62630</v>
      </c>
      <c r="M224" s="5">
        <v>44134</v>
      </c>
      <c r="N224" s="5">
        <v>16172</v>
      </c>
      <c r="O224" s="5">
        <v>25264</v>
      </c>
      <c r="P224" s="5">
        <v>25247</v>
      </c>
      <c r="Q224" s="5">
        <v>19844</v>
      </c>
      <c r="R224" s="5">
        <v>16409</v>
      </c>
      <c r="S224" s="5">
        <v>15244</v>
      </c>
    </row>
    <row r="225" spans="2:19" x14ac:dyDescent="0.25">
      <c r="B225" s="2">
        <v>0.27792824074074074</v>
      </c>
      <c r="C225" s="5">
        <v>30</v>
      </c>
      <c r="D225" s="5">
        <v>99838</v>
      </c>
      <c r="E225" s="5">
        <v>81361</v>
      </c>
      <c r="F225" s="5">
        <v>66511</v>
      </c>
      <c r="G225" s="5">
        <v>52653</v>
      </c>
      <c r="H225" s="5">
        <v>51560</v>
      </c>
      <c r="I225" s="5">
        <v>60273</v>
      </c>
      <c r="J225" s="5">
        <v>35872</v>
      </c>
      <c r="K225" s="5">
        <v>44298</v>
      </c>
      <c r="L225" s="5">
        <v>62247</v>
      </c>
      <c r="M225" s="5">
        <v>44430</v>
      </c>
      <c r="N225" s="5">
        <v>16319</v>
      </c>
      <c r="O225" s="5">
        <v>24986</v>
      </c>
      <c r="P225" s="5">
        <v>25170</v>
      </c>
      <c r="Q225" s="5">
        <v>19758</v>
      </c>
      <c r="R225" s="5">
        <v>16194</v>
      </c>
      <c r="S225" s="5">
        <v>15044</v>
      </c>
    </row>
    <row r="226" spans="2:19" x14ac:dyDescent="0.25">
      <c r="B226" s="2">
        <v>0.28487268518518521</v>
      </c>
      <c r="C226" s="5">
        <v>30</v>
      </c>
      <c r="D226" s="5">
        <v>99916</v>
      </c>
      <c r="E226" s="5">
        <v>81707</v>
      </c>
      <c r="F226" s="5">
        <v>66852</v>
      </c>
      <c r="G226" s="5">
        <v>52086</v>
      </c>
      <c r="H226" s="5">
        <v>51859</v>
      </c>
      <c r="I226" s="5">
        <v>60395</v>
      </c>
      <c r="J226" s="5">
        <v>36087</v>
      </c>
      <c r="K226" s="5">
        <v>44369</v>
      </c>
      <c r="L226" s="5">
        <v>62588</v>
      </c>
      <c r="M226" s="5">
        <v>44734</v>
      </c>
      <c r="N226" s="5">
        <v>16237</v>
      </c>
      <c r="O226" s="5">
        <v>25077</v>
      </c>
      <c r="P226" s="5">
        <v>25139</v>
      </c>
      <c r="Q226" s="5">
        <v>19610</v>
      </c>
      <c r="R226" s="5">
        <v>16236</v>
      </c>
      <c r="S226" s="5">
        <v>15252</v>
      </c>
    </row>
    <row r="227" spans="2:19" x14ac:dyDescent="0.25">
      <c r="B227" s="2">
        <v>0.29181712962962963</v>
      </c>
      <c r="C227" s="5">
        <v>30</v>
      </c>
      <c r="D227" s="5" t="s">
        <v>41</v>
      </c>
      <c r="E227" s="5">
        <v>81006</v>
      </c>
      <c r="F227" s="5">
        <v>66536</v>
      </c>
      <c r="G227" s="5">
        <v>51917</v>
      </c>
      <c r="H227" s="5">
        <v>52158</v>
      </c>
      <c r="I227" s="5">
        <v>60693</v>
      </c>
      <c r="J227" s="5">
        <v>36244</v>
      </c>
      <c r="K227" s="5">
        <v>44628</v>
      </c>
      <c r="L227" s="5">
        <v>62560</v>
      </c>
      <c r="M227" s="5">
        <v>44430</v>
      </c>
      <c r="N227" s="5">
        <v>16317</v>
      </c>
      <c r="O227" s="5">
        <v>25025</v>
      </c>
      <c r="P227" s="5">
        <v>25252</v>
      </c>
      <c r="Q227" s="5">
        <v>19660</v>
      </c>
      <c r="R227" s="5">
        <v>16348</v>
      </c>
      <c r="S227" s="5">
        <v>15256</v>
      </c>
    </row>
    <row r="228" spans="2:19" x14ac:dyDescent="0.25">
      <c r="B228" s="2">
        <v>0.29876157407407405</v>
      </c>
      <c r="C228" s="5">
        <v>30</v>
      </c>
      <c r="D228" s="5">
        <v>99854</v>
      </c>
      <c r="E228" s="5">
        <v>81270</v>
      </c>
      <c r="F228" s="5">
        <v>66170</v>
      </c>
      <c r="G228" s="5">
        <v>51397</v>
      </c>
      <c r="H228" s="5">
        <v>51863</v>
      </c>
      <c r="I228" s="5">
        <v>60680</v>
      </c>
      <c r="J228" s="5">
        <v>35809</v>
      </c>
      <c r="K228" s="5">
        <v>44522</v>
      </c>
      <c r="L228" s="5">
        <v>62276</v>
      </c>
      <c r="M228" s="5">
        <v>44483</v>
      </c>
      <c r="N228" s="5">
        <v>16276</v>
      </c>
      <c r="O228" s="5">
        <v>25204</v>
      </c>
      <c r="P228" s="5">
        <v>25223</v>
      </c>
      <c r="Q228" s="5">
        <v>19807</v>
      </c>
      <c r="R228" s="5">
        <v>16239</v>
      </c>
      <c r="S228" s="5">
        <v>15042</v>
      </c>
    </row>
    <row r="229" spans="2:19" x14ac:dyDescent="0.25">
      <c r="B229" s="2">
        <v>0.30570601851851853</v>
      </c>
      <c r="C229" s="5">
        <v>30</v>
      </c>
      <c r="D229" s="5" t="s">
        <v>41</v>
      </c>
      <c r="E229" s="5">
        <v>80857</v>
      </c>
      <c r="F229" s="5">
        <v>66939</v>
      </c>
      <c r="G229" s="5">
        <v>51766</v>
      </c>
      <c r="H229" s="5">
        <v>52097</v>
      </c>
      <c r="I229" s="5">
        <v>60685</v>
      </c>
      <c r="J229" s="5">
        <v>36193</v>
      </c>
      <c r="K229" s="5">
        <v>44626</v>
      </c>
      <c r="L229" s="5">
        <v>62695</v>
      </c>
      <c r="M229" s="5">
        <v>44176</v>
      </c>
      <c r="N229" s="5">
        <v>16231</v>
      </c>
      <c r="O229" s="5">
        <v>24857</v>
      </c>
      <c r="P229" s="5">
        <v>25132</v>
      </c>
      <c r="Q229" s="5">
        <v>20044</v>
      </c>
      <c r="R229" s="5">
        <v>16458</v>
      </c>
      <c r="S229" s="5">
        <v>15384</v>
      </c>
    </row>
    <row r="230" spans="2:19" x14ac:dyDescent="0.25">
      <c r="B230" s="2">
        <v>0.31265046296296295</v>
      </c>
      <c r="C230" s="5">
        <v>30</v>
      </c>
      <c r="D230" s="5">
        <v>99923</v>
      </c>
      <c r="E230" s="5">
        <v>81410</v>
      </c>
      <c r="F230" s="5">
        <v>66585</v>
      </c>
      <c r="G230" s="5">
        <v>51832</v>
      </c>
      <c r="H230" s="5">
        <v>52136</v>
      </c>
      <c r="I230" s="5">
        <v>60412</v>
      </c>
      <c r="J230" s="5">
        <v>35839</v>
      </c>
      <c r="K230" s="5">
        <v>44912</v>
      </c>
      <c r="L230" s="5">
        <v>62396</v>
      </c>
      <c r="M230" s="5">
        <v>44743</v>
      </c>
      <c r="N230" s="5">
        <v>16084</v>
      </c>
      <c r="O230" s="5">
        <v>25034</v>
      </c>
      <c r="P230" s="5">
        <v>25216</v>
      </c>
      <c r="Q230" s="5">
        <v>19846</v>
      </c>
      <c r="R230" s="5">
        <v>16259</v>
      </c>
      <c r="S230" s="5">
        <v>15436</v>
      </c>
    </row>
    <row r="231" spans="2:19" x14ac:dyDescent="0.25">
      <c r="B231" s="2">
        <v>0.31959490740740742</v>
      </c>
      <c r="C231" s="5">
        <v>30</v>
      </c>
      <c r="D231" s="5" t="s">
        <v>41</v>
      </c>
      <c r="E231" s="5">
        <v>81681</v>
      </c>
      <c r="F231" s="5">
        <v>66569</v>
      </c>
      <c r="G231" s="5">
        <v>51866</v>
      </c>
      <c r="H231" s="5">
        <v>52548</v>
      </c>
      <c r="I231" s="5">
        <v>60680</v>
      </c>
      <c r="J231" s="5">
        <v>36185</v>
      </c>
      <c r="K231" s="5">
        <v>44840</v>
      </c>
      <c r="L231" s="5">
        <v>62598</v>
      </c>
      <c r="M231" s="5">
        <v>44679</v>
      </c>
      <c r="N231" s="5">
        <v>16213</v>
      </c>
      <c r="O231" s="5">
        <v>25096</v>
      </c>
      <c r="P231" s="5">
        <v>25344</v>
      </c>
      <c r="Q231" s="5">
        <v>19772</v>
      </c>
      <c r="R231" s="5">
        <v>16382</v>
      </c>
      <c r="S231" s="5">
        <v>15205</v>
      </c>
    </row>
    <row r="232" spans="2:19" x14ac:dyDescent="0.25">
      <c r="B232" s="2">
        <v>0.32653935185185184</v>
      </c>
      <c r="C232" s="5">
        <v>30</v>
      </c>
      <c r="D232" s="5" t="s">
        <v>41</v>
      </c>
      <c r="E232" s="5">
        <v>81264</v>
      </c>
      <c r="F232" s="5">
        <v>66560</v>
      </c>
      <c r="G232" s="5">
        <v>51990</v>
      </c>
      <c r="H232" s="5">
        <v>52481</v>
      </c>
      <c r="I232" s="5">
        <v>61001</v>
      </c>
      <c r="J232" s="5">
        <v>36099</v>
      </c>
      <c r="K232" s="5">
        <v>44319</v>
      </c>
      <c r="L232" s="5">
        <v>62769</v>
      </c>
      <c r="M232" s="5">
        <v>44553</v>
      </c>
      <c r="N232" s="5">
        <v>16316</v>
      </c>
      <c r="O232" s="5">
        <v>24946</v>
      </c>
      <c r="P232" s="5">
        <v>25326</v>
      </c>
      <c r="Q232" s="5">
        <v>19966</v>
      </c>
      <c r="R232" s="5">
        <v>16387</v>
      </c>
      <c r="S232" s="5">
        <v>15344</v>
      </c>
    </row>
    <row r="233" spans="2:19" x14ac:dyDescent="0.25">
      <c r="B233" s="2">
        <v>0.33348379629629626</v>
      </c>
      <c r="C233" s="5">
        <v>30</v>
      </c>
      <c r="D233" s="5">
        <v>99914</v>
      </c>
      <c r="E233" s="5">
        <v>81066</v>
      </c>
      <c r="F233" s="5">
        <v>66249</v>
      </c>
      <c r="G233" s="5">
        <v>52156</v>
      </c>
      <c r="H233" s="5">
        <v>52207</v>
      </c>
      <c r="I233" s="5">
        <v>60633</v>
      </c>
      <c r="J233" s="5">
        <v>36179</v>
      </c>
      <c r="K233" s="5">
        <v>44276</v>
      </c>
      <c r="L233" s="5">
        <v>62822</v>
      </c>
      <c r="M233" s="5">
        <v>44406</v>
      </c>
      <c r="N233" s="5">
        <v>16340</v>
      </c>
      <c r="O233" s="5">
        <v>25084</v>
      </c>
      <c r="P233" s="5">
        <v>25290</v>
      </c>
      <c r="Q233" s="5">
        <v>19898</v>
      </c>
      <c r="R233" s="5">
        <v>16346</v>
      </c>
      <c r="S233" s="5">
        <v>15369</v>
      </c>
    </row>
    <row r="234" spans="2:19" x14ac:dyDescent="0.25">
      <c r="B234" s="2">
        <v>0.3404282407407408</v>
      </c>
      <c r="C234" s="5">
        <v>30</v>
      </c>
      <c r="D234" s="5" t="s">
        <v>41</v>
      </c>
      <c r="E234" s="5">
        <v>81587</v>
      </c>
      <c r="F234" s="5">
        <v>66587</v>
      </c>
      <c r="G234" s="5">
        <v>52272</v>
      </c>
      <c r="H234" s="5">
        <v>52489</v>
      </c>
      <c r="I234" s="5">
        <v>61188</v>
      </c>
      <c r="J234" s="5">
        <v>36123</v>
      </c>
      <c r="K234" s="5">
        <v>44826</v>
      </c>
      <c r="L234" s="5">
        <v>62746</v>
      </c>
      <c r="M234" s="5">
        <v>44647</v>
      </c>
      <c r="N234" s="5">
        <v>16314</v>
      </c>
      <c r="O234" s="5">
        <v>25088</v>
      </c>
      <c r="P234" s="5">
        <v>25059</v>
      </c>
      <c r="Q234" s="5">
        <v>19893</v>
      </c>
      <c r="R234" s="5">
        <v>16235</v>
      </c>
      <c r="S234" s="5">
        <v>15248</v>
      </c>
    </row>
    <row r="235" spans="2:19" x14ac:dyDescent="0.25">
      <c r="B235" s="2">
        <v>0.34737268518518521</v>
      </c>
      <c r="C235" s="5">
        <v>30</v>
      </c>
      <c r="D235" s="5" t="s">
        <v>41</v>
      </c>
      <c r="E235" s="5">
        <v>81422</v>
      </c>
      <c r="F235" s="5">
        <v>66660</v>
      </c>
      <c r="G235" s="5">
        <v>51557</v>
      </c>
      <c r="H235" s="5">
        <v>52438</v>
      </c>
      <c r="I235" s="5">
        <v>60835</v>
      </c>
      <c r="J235" s="5">
        <v>36064</v>
      </c>
      <c r="K235" s="5">
        <v>44811</v>
      </c>
      <c r="L235" s="5">
        <v>62996</v>
      </c>
      <c r="M235" s="5">
        <v>44610</v>
      </c>
      <c r="N235" s="5">
        <v>16385</v>
      </c>
      <c r="O235" s="5">
        <v>25155</v>
      </c>
      <c r="P235" s="5">
        <v>25368</v>
      </c>
      <c r="Q235" s="5">
        <v>19942</v>
      </c>
      <c r="R235" s="5">
        <v>16376</v>
      </c>
      <c r="S235" s="5">
        <v>15225</v>
      </c>
    </row>
    <row r="236" spans="2:19" x14ac:dyDescent="0.25">
      <c r="B236" s="2">
        <v>0.35431712962962963</v>
      </c>
      <c r="C236" s="5">
        <v>30</v>
      </c>
      <c r="D236" s="5" t="s">
        <v>41</v>
      </c>
      <c r="E236" s="5">
        <v>81853</v>
      </c>
      <c r="F236" s="5">
        <v>66808</v>
      </c>
      <c r="G236" s="5">
        <v>51941</v>
      </c>
      <c r="H236" s="5">
        <v>52771</v>
      </c>
      <c r="I236" s="5">
        <v>60709</v>
      </c>
      <c r="J236" s="5">
        <v>36074</v>
      </c>
      <c r="K236" s="5">
        <v>44774</v>
      </c>
      <c r="L236" s="5">
        <v>62851</v>
      </c>
      <c r="M236" s="5">
        <v>44523</v>
      </c>
      <c r="N236" s="5">
        <v>16405</v>
      </c>
      <c r="O236" s="5">
        <v>25253</v>
      </c>
      <c r="P236" s="5">
        <v>25446</v>
      </c>
      <c r="Q236" s="5">
        <v>20140</v>
      </c>
      <c r="R236" s="5">
        <v>16401</v>
      </c>
      <c r="S236" s="5">
        <v>15262</v>
      </c>
    </row>
    <row r="237" spans="2:19" x14ac:dyDescent="0.25">
      <c r="B237" s="2">
        <v>0.36126157407407411</v>
      </c>
      <c r="C237" s="5">
        <v>30</v>
      </c>
      <c r="D237" s="5">
        <v>99839</v>
      </c>
      <c r="E237" s="5">
        <v>81316</v>
      </c>
      <c r="F237" s="5">
        <v>66728</v>
      </c>
      <c r="G237" s="5">
        <v>51994</v>
      </c>
      <c r="H237" s="5">
        <v>52626</v>
      </c>
      <c r="I237" s="5">
        <v>60863</v>
      </c>
      <c r="J237" s="5">
        <v>36076</v>
      </c>
      <c r="K237" s="5">
        <v>44404</v>
      </c>
      <c r="L237" s="5">
        <v>62881</v>
      </c>
      <c r="M237" s="5">
        <v>44299</v>
      </c>
      <c r="N237" s="5">
        <v>16270</v>
      </c>
      <c r="O237" s="5">
        <v>25244</v>
      </c>
      <c r="P237" s="5">
        <v>25555</v>
      </c>
      <c r="Q237" s="5">
        <v>20081</v>
      </c>
      <c r="R237" s="5">
        <v>16249</v>
      </c>
      <c r="S237" s="5">
        <v>15466</v>
      </c>
    </row>
    <row r="238" spans="2:19" x14ac:dyDescent="0.25">
      <c r="B238" s="2">
        <v>0.36820601851851853</v>
      </c>
      <c r="C238" s="5">
        <v>30</v>
      </c>
      <c r="D238" s="5" t="s">
        <v>41</v>
      </c>
      <c r="E238" s="5">
        <v>81478</v>
      </c>
      <c r="F238" s="5">
        <v>66385</v>
      </c>
      <c r="G238" s="5">
        <v>51880</v>
      </c>
      <c r="H238" s="5">
        <v>52475</v>
      </c>
      <c r="I238" s="5">
        <v>60821</v>
      </c>
      <c r="J238" s="5">
        <v>36156</v>
      </c>
      <c r="K238" s="5">
        <v>44366</v>
      </c>
      <c r="L238" s="5">
        <v>63185</v>
      </c>
      <c r="M238" s="5">
        <v>44438</v>
      </c>
      <c r="N238" s="5">
        <v>16375</v>
      </c>
      <c r="O238" s="5">
        <v>25399</v>
      </c>
      <c r="P238" s="5">
        <v>25359</v>
      </c>
      <c r="Q238" s="5">
        <v>20091</v>
      </c>
      <c r="R238" s="5">
        <v>16428</v>
      </c>
      <c r="S238" s="5">
        <v>15414</v>
      </c>
    </row>
    <row r="239" spans="2:19" x14ac:dyDescent="0.25">
      <c r="B239" s="2">
        <v>0.37515046296296295</v>
      </c>
      <c r="C239" s="5">
        <v>30.1</v>
      </c>
      <c r="D239" s="5" t="s">
        <v>41</v>
      </c>
      <c r="E239" s="5">
        <v>81788</v>
      </c>
      <c r="F239" s="5">
        <v>66225</v>
      </c>
      <c r="G239" s="5">
        <v>52053</v>
      </c>
      <c r="H239" s="5">
        <v>52540</v>
      </c>
      <c r="I239" s="5">
        <v>60564</v>
      </c>
      <c r="J239" s="5">
        <v>36189</v>
      </c>
      <c r="K239" s="5">
        <v>44731</v>
      </c>
      <c r="L239" s="5">
        <v>63598</v>
      </c>
      <c r="M239" s="5">
        <v>44914</v>
      </c>
      <c r="N239" s="5">
        <v>16361</v>
      </c>
      <c r="O239" s="5">
        <v>25032</v>
      </c>
      <c r="P239" s="5">
        <v>25286</v>
      </c>
      <c r="Q239" s="5">
        <v>19785</v>
      </c>
      <c r="R239" s="5">
        <v>16485</v>
      </c>
      <c r="S239" s="5">
        <v>15342</v>
      </c>
    </row>
    <row r="240" spans="2:19" x14ac:dyDescent="0.25">
      <c r="B240" s="2">
        <v>0.38209490740740742</v>
      </c>
      <c r="C240" s="5">
        <v>30</v>
      </c>
      <c r="D240" s="5" t="s">
        <v>41</v>
      </c>
      <c r="E240" s="5">
        <v>81425</v>
      </c>
      <c r="F240" s="5">
        <v>66627</v>
      </c>
      <c r="G240" s="5">
        <v>52579</v>
      </c>
      <c r="H240" s="5">
        <v>53018</v>
      </c>
      <c r="I240" s="5">
        <v>61036</v>
      </c>
      <c r="J240" s="5">
        <v>35971</v>
      </c>
      <c r="K240" s="5">
        <v>44916</v>
      </c>
      <c r="L240" s="5">
        <v>63346</v>
      </c>
      <c r="M240" s="5">
        <v>44299</v>
      </c>
      <c r="N240" s="5">
        <v>16324</v>
      </c>
      <c r="O240" s="5">
        <v>25475</v>
      </c>
      <c r="P240" s="5">
        <v>25311</v>
      </c>
      <c r="Q240" s="5">
        <v>19871</v>
      </c>
      <c r="R240" s="5">
        <v>16369</v>
      </c>
      <c r="S240" s="5">
        <v>15238</v>
      </c>
    </row>
    <row r="241" spans="2:19" x14ac:dyDescent="0.25">
      <c r="B241" s="2">
        <v>0.38903935185185184</v>
      </c>
      <c r="C241" s="5">
        <v>30</v>
      </c>
      <c r="D241" s="5">
        <v>99851</v>
      </c>
      <c r="E241" s="5">
        <v>81533</v>
      </c>
      <c r="F241" s="5">
        <v>66900</v>
      </c>
      <c r="G241" s="5">
        <v>51809</v>
      </c>
      <c r="H241" s="5">
        <v>52999</v>
      </c>
      <c r="I241" s="5">
        <v>61046</v>
      </c>
      <c r="J241" s="5">
        <v>35979</v>
      </c>
      <c r="K241" s="5">
        <v>45160</v>
      </c>
      <c r="L241" s="5">
        <v>63058</v>
      </c>
      <c r="M241" s="5">
        <v>44358</v>
      </c>
      <c r="N241" s="5">
        <v>16326</v>
      </c>
      <c r="O241" s="5">
        <v>25316</v>
      </c>
      <c r="P241" s="5">
        <v>25247</v>
      </c>
      <c r="Q241" s="5">
        <v>19858</v>
      </c>
      <c r="R241" s="5">
        <v>16487</v>
      </c>
      <c r="S241" s="5">
        <v>15123</v>
      </c>
    </row>
    <row r="242" spans="2:19" x14ac:dyDescent="0.25">
      <c r="B242" s="2">
        <v>0.39598379629629626</v>
      </c>
      <c r="C242" s="5">
        <v>30</v>
      </c>
      <c r="D242" s="5" t="s">
        <v>41</v>
      </c>
      <c r="E242" s="5">
        <v>81878</v>
      </c>
      <c r="F242" s="5">
        <v>66292</v>
      </c>
      <c r="G242" s="5">
        <v>51795</v>
      </c>
      <c r="H242" s="5">
        <v>52491</v>
      </c>
      <c r="I242" s="5">
        <v>60957</v>
      </c>
      <c r="J242" s="5">
        <v>36183</v>
      </c>
      <c r="K242" s="5">
        <v>44661</v>
      </c>
      <c r="L242" s="5">
        <v>62815</v>
      </c>
      <c r="M242" s="5">
        <v>45027</v>
      </c>
      <c r="N242" s="5">
        <v>16563</v>
      </c>
      <c r="O242" s="5">
        <v>25224</v>
      </c>
      <c r="P242" s="5">
        <v>25454</v>
      </c>
      <c r="Q242" s="5">
        <v>19942</v>
      </c>
      <c r="R242" s="5">
        <v>16472</v>
      </c>
      <c r="S242" s="5">
        <v>15400</v>
      </c>
    </row>
    <row r="243" spans="2:19" x14ac:dyDescent="0.25">
      <c r="B243" s="2">
        <v>0.4029282407407408</v>
      </c>
      <c r="C243" s="5">
        <v>30</v>
      </c>
      <c r="D243" s="5" t="s">
        <v>41</v>
      </c>
      <c r="E243" s="5">
        <v>81749</v>
      </c>
      <c r="F243" s="5">
        <v>66580</v>
      </c>
      <c r="G243" s="5">
        <v>51983</v>
      </c>
      <c r="H243" s="5">
        <v>52905</v>
      </c>
      <c r="I243" s="5">
        <v>60858</v>
      </c>
      <c r="J243" s="5">
        <v>36180</v>
      </c>
      <c r="K243" s="5">
        <v>44965</v>
      </c>
      <c r="L243" s="5">
        <v>63575</v>
      </c>
      <c r="M243" s="5">
        <v>44864</v>
      </c>
      <c r="N243" s="5">
        <v>16129</v>
      </c>
      <c r="O243" s="5">
        <v>25184</v>
      </c>
      <c r="P243" s="5">
        <v>25346</v>
      </c>
      <c r="Q243" s="5">
        <v>20071</v>
      </c>
      <c r="R243" s="5">
        <v>16303</v>
      </c>
      <c r="S243" s="5">
        <v>15253</v>
      </c>
    </row>
    <row r="244" spans="2:19" x14ac:dyDescent="0.25">
      <c r="B244" s="2">
        <v>0.40987268518518521</v>
      </c>
      <c r="C244" s="5">
        <v>30.1</v>
      </c>
      <c r="D244" s="5">
        <v>99952</v>
      </c>
      <c r="E244" s="5">
        <v>82065</v>
      </c>
      <c r="F244" s="5">
        <v>66705</v>
      </c>
      <c r="G244" s="5">
        <v>52062</v>
      </c>
      <c r="H244" s="5">
        <v>52456</v>
      </c>
      <c r="I244" s="5">
        <v>60786</v>
      </c>
      <c r="J244" s="5">
        <v>36116</v>
      </c>
      <c r="K244" s="5">
        <v>44820</v>
      </c>
      <c r="L244" s="5">
        <v>62957</v>
      </c>
      <c r="M244" s="5">
        <v>44804</v>
      </c>
      <c r="N244" s="5">
        <v>16416</v>
      </c>
      <c r="O244" s="5">
        <v>25303</v>
      </c>
      <c r="P244" s="5">
        <v>25562</v>
      </c>
      <c r="Q244" s="5">
        <v>20146</v>
      </c>
      <c r="R244" s="5">
        <v>16519</v>
      </c>
      <c r="S244" s="5">
        <v>15344</v>
      </c>
    </row>
    <row r="245" spans="2:19" x14ac:dyDescent="0.25">
      <c r="B245" s="2">
        <v>0.41681712962962963</v>
      </c>
      <c r="C245" s="5">
        <v>30</v>
      </c>
      <c r="D245" s="5">
        <v>99984</v>
      </c>
      <c r="E245" s="5">
        <v>81908</v>
      </c>
      <c r="F245" s="5">
        <v>66702</v>
      </c>
      <c r="G245" s="5">
        <v>51638</v>
      </c>
      <c r="H245" s="5">
        <v>52985</v>
      </c>
      <c r="I245" s="5">
        <v>61236</v>
      </c>
      <c r="J245" s="5">
        <v>35912</v>
      </c>
      <c r="K245" s="5">
        <v>44746</v>
      </c>
      <c r="L245" s="5">
        <v>63370</v>
      </c>
      <c r="M245" s="5">
        <v>44781</v>
      </c>
      <c r="N245" s="5">
        <v>16205</v>
      </c>
      <c r="O245" s="5">
        <v>25145</v>
      </c>
      <c r="P245" s="5">
        <v>25554</v>
      </c>
      <c r="Q245" s="5">
        <v>20016</v>
      </c>
      <c r="R245" s="5">
        <v>16445</v>
      </c>
      <c r="S245" s="5">
        <v>15214</v>
      </c>
    </row>
    <row r="246" spans="2:19" x14ac:dyDescent="0.25">
      <c r="B246" s="2">
        <v>0.42376157407407411</v>
      </c>
      <c r="C246" s="5">
        <v>30</v>
      </c>
      <c r="D246" s="5" t="s">
        <v>41</v>
      </c>
      <c r="E246" s="5">
        <v>81111</v>
      </c>
      <c r="F246" s="5">
        <v>66202</v>
      </c>
      <c r="G246" s="5">
        <v>51846</v>
      </c>
      <c r="H246" s="5">
        <v>53090</v>
      </c>
      <c r="I246" s="5">
        <v>61192</v>
      </c>
      <c r="J246" s="5">
        <v>36396</v>
      </c>
      <c r="K246" s="5">
        <v>44763</v>
      </c>
      <c r="L246" s="5">
        <v>63297</v>
      </c>
      <c r="M246" s="5">
        <v>45067</v>
      </c>
      <c r="N246" s="5">
        <v>16238</v>
      </c>
      <c r="O246" s="5">
        <v>25125</v>
      </c>
      <c r="P246" s="5">
        <v>25264</v>
      </c>
      <c r="Q246" s="5">
        <v>19903</v>
      </c>
      <c r="R246" s="5">
        <v>16606</v>
      </c>
      <c r="S246" s="5">
        <v>15307</v>
      </c>
    </row>
    <row r="247" spans="2:19" x14ac:dyDescent="0.25">
      <c r="B247" s="2">
        <v>0.43070601851851853</v>
      </c>
      <c r="C247" s="5">
        <v>30</v>
      </c>
      <c r="D247" s="5" t="s">
        <v>41</v>
      </c>
      <c r="E247" s="5">
        <v>81403</v>
      </c>
      <c r="F247" s="5">
        <v>66898</v>
      </c>
      <c r="G247" s="5">
        <v>51780</v>
      </c>
      <c r="H247" s="5">
        <v>53048</v>
      </c>
      <c r="I247" s="5">
        <v>61411</v>
      </c>
      <c r="J247" s="5">
        <v>35985</v>
      </c>
      <c r="K247" s="5">
        <v>44819</v>
      </c>
      <c r="L247" s="5">
        <v>63028</v>
      </c>
      <c r="M247" s="5">
        <v>44720</v>
      </c>
      <c r="N247" s="5">
        <v>16347</v>
      </c>
      <c r="O247" s="5">
        <v>25228</v>
      </c>
      <c r="P247" s="5">
        <v>25326</v>
      </c>
      <c r="Q247" s="5">
        <v>20143</v>
      </c>
      <c r="R247" s="5">
        <v>16448</v>
      </c>
      <c r="S247" s="5">
        <v>15512</v>
      </c>
    </row>
    <row r="248" spans="2:19" x14ac:dyDescent="0.25">
      <c r="B248" s="2">
        <v>0.43765046296296295</v>
      </c>
      <c r="C248" s="5">
        <v>30</v>
      </c>
      <c r="D248" s="5" t="s">
        <v>41</v>
      </c>
      <c r="E248" s="5">
        <v>81096</v>
      </c>
      <c r="F248" s="5">
        <v>66966</v>
      </c>
      <c r="G248" s="5">
        <v>52345</v>
      </c>
      <c r="H248" s="5">
        <v>52648</v>
      </c>
      <c r="I248" s="5">
        <v>61841</v>
      </c>
      <c r="J248" s="5">
        <v>36551</v>
      </c>
      <c r="K248" s="5">
        <v>44908</v>
      </c>
      <c r="L248" s="5">
        <v>63445</v>
      </c>
      <c r="M248" s="5">
        <v>44718</v>
      </c>
      <c r="N248" s="5">
        <v>16533</v>
      </c>
      <c r="O248" s="5">
        <v>25338</v>
      </c>
      <c r="P248" s="5">
        <v>25485</v>
      </c>
      <c r="Q248" s="5">
        <v>19886</v>
      </c>
      <c r="R248" s="5">
        <v>16383</v>
      </c>
      <c r="S248" s="5">
        <v>15359</v>
      </c>
    </row>
    <row r="249" spans="2:19" x14ac:dyDescent="0.25">
      <c r="B249" s="2">
        <v>0.44459490740740742</v>
      </c>
      <c r="C249" s="5">
        <v>30</v>
      </c>
      <c r="D249" s="5" t="s">
        <v>41</v>
      </c>
      <c r="E249" s="5">
        <v>81367</v>
      </c>
      <c r="F249" s="5">
        <v>66906</v>
      </c>
      <c r="G249" s="5">
        <v>52188</v>
      </c>
      <c r="H249" s="5">
        <v>52996</v>
      </c>
      <c r="I249" s="5">
        <v>61307</v>
      </c>
      <c r="J249" s="5">
        <v>36423</v>
      </c>
      <c r="K249" s="5">
        <v>45118</v>
      </c>
      <c r="L249" s="5">
        <v>63331</v>
      </c>
      <c r="M249" s="5">
        <v>44457</v>
      </c>
      <c r="N249" s="5">
        <v>16373</v>
      </c>
      <c r="O249" s="5">
        <v>25184</v>
      </c>
      <c r="P249" s="5">
        <v>25353</v>
      </c>
      <c r="Q249" s="5">
        <v>20021</v>
      </c>
      <c r="R249" s="5">
        <v>16561</v>
      </c>
      <c r="S249" s="5">
        <v>15383</v>
      </c>
    </row>
    <row r="250" spans="2:19" x14ac:dyDescent="0.25">
      <c r="B250" s="2">
        <v>0.45153935185185184</v>
      </c>
      <c r="C250" s="5">
        <v>30</v>
      </c>
      <c r="D250" s="5" t="s">
        <v>41</v>
      </c>
      <c r="E250" s="5">
        <v>81492</v>
      </c>
      <c r="F250" s="5">
        <v>66965</v>
      </c>
      <c r="G250" s="5">
        <v>51931</v>
      </c>
      <c r="H250" s="5">
        <v>52676</v>
      </c>
      <c r="I250" s="5">
        <v>61306</v>
      </c>
      <c r="J250" s="5">
        <v>36440</v>
      </c>
      <c r="K250" s="5">
        <v>45188</v>
      </c>
      <c r="L250" s="5">
        <v>63531</v>
      </c>
      <c r="M250" s="5">
        <v>45104</v>
      </c>
      <c r="N250" s="5">
        <v>16333</v>
      </c>
      <c r="O250" s="5">
        <v>25287</v>
      </c>
      <c r="P250" s="5">
        <v>25439</v>
      </c>
      <c r="Q250" s="5">
        <v>19962</v>
      </c>
      <c r="R250" s="5">
        <v>16403</v>
      </c>
      <c r="S250" s="5">
        <v>15580</v>
      </c>
    </row>
    <row r="251" spans="2:19" x14ac:dyDescent="0.25">
      <c r="B251" s="2">
        <v>0.45848379629629626</v>
      </c>
      <c r="C251" s="5">
        <v>30</v>
      </c>
      <c r="D251" s="5" t="s">
        <v>41</v>
      </c>
      <c r="E251" s="5">
        <v>81797</v>
      </c>
      <c r="F251" s="5">
        <v>66306</v>
      </c>
      <c r="G251" s="5">
        <v>52283</v>
      </c>
      <c r="H251" s="5">
        <v>53232</v>
      </c>
      <c r="I251" s="5">
        <v>61320</v>
      </c>
      <c r="J251" s="5">
        <v>36177</v>
      </c>
      <c r="K251" s="5">
        <v>44947</v>
      </c>
      <c r="L251" s="5">
        <v>63598</v>
      </c>
      <c r="M251" s="5">
        <v>44982</v>
      </c>
      <c r="N251" s="5">
        <v>16258</v>
      </c>
      <c r="O251" s="5">
        <v>25353</v>
      </c>
      <c r="P251" s="5">
        <v>25244</v>
      </c>
      <c r="Q251" s="5">
        <v>20224</v>
      </c>
      <c r="R251" s="5">
        <v>16588</v>
      </c>
      <c r="S251" s="5">
        <v>15307</v>
      </c>
    </row>
    <row r="252" spans="2:19" x14ac:dyDescent="0.25">
      <c r="B252" s="2">
        <v>0.4654282407407408</v>
      </c>
      <c r="C252" s="5">
        <v>30</v>
      </c>
      <c r="D252" s="5">
        <v>99998</v>
      </c>
      <c r="E252" s="5">
        <v>81288</v>
      </c>
      <c r="F252" s="5">
        <v>66679</v>
      </c>
      <c r="G252" s="5">
        <v>52166</v>
      </c>
      <c r="H252" s="5">
        <v>52548</v>
      </c>
      <c r="I252" s="5">
        <v>61001</v>
      </c>
      <c r="J252" s="5">
        <v>36122</v>
      </c>
      <c r="K252" s="5">
        <v>44916</v>
      </c>
      <c r="L252" s="5">
        <v>63298</v>
      </c>
      <c r="M252" s="5">
        <v>45066</v>
      </c>
      <c r="N252" s="5">
        <v>16427</v>
      </c>
      <c r="O252" s="5">
        <v>25118</v>
      </c>
      <c r="P252" s="5">
        <v>25480</v>
      </c>
      <c r="Q252" s="5">
        <v>20043</v>
      </c>
      <c r="R252" s="5">
        <v>16489</v>
      </c>
      <c r="S252" s="5">
        <v>15350</v>
      </c>
    </row>
    <row r="253" spans="2:19" x14ac:dyDescent="0.25">
      <c r="B253" s="2">
        <v>0.47237268518518521</v>
      </c>
      <c r="C253" s="5">
        <v>30</v>
      </c>
      <c r="D253" s="5" t="s">
        <v>41</v>
      </c>
      <c r="E253" s="5">
        <v>81488</v>
      </c>
      <c r="F253" s="5">
        <v>67125</v>
      </c>
      <c r="G253" s="5">
        <v>51735</v>
      </c>
      <c r="H253" s="5">
        <v>52925</v>
      </c>
      <c r="I253" s="5">
        <v>61804</v>
      </c>
      <c r="J253" s="5">
        <v>36157</v>
      </c>
      <c r="K253" s="5">
        <v>44922</v>
      </c>
      <c r="L253" s="5">
        <v>63390</v>
      </c>
      <c r="M253" s="5">
        <v>45259</v>
      </c>
      <c r="N253" s="5">
        <v>16441</v>
      </c>
      <c r="O253" s="5">
        <v>25331</v>
      </c>
      <c r="P253" s="5">
        <v>25438</v>
      </c>
      <c r="Q253" s="5">
        <v>20038</v>
      </c>
      <c r="R253" s="5">
        <v>16301</v>
      </c>
      <c r="S253" s="5">
        <v>15513</v>
      </c>
    </row>
    <row r="254" spans="2:19" x14ac:dyDescent="0.25">
      <c r="B254" s="2">
        <v>0.47931712962962963</v>
      </c>
      <c r="C254" s="5">
        <v>30</v>
      </c>
      <c r="D254" s="5" t="s">
        <v>41</v>
      </c>
      <c r="E254" s="5">
        <v>82069</v>
      </c>
      <c r="F254" s="5">
        <v>66513</v>
      </c>
      <c r="G254" s="5">
        <v>52160</v>
      </c>
      <c r="H254" s="5">
        <v>52511</v>
      </c>
      <c r="I254" s="5">
        <v>61600</v>
      </c>
      <c r="J254" s="5">
        <v>36436</v>
      </c>
      <c r="K254" s="5">
        <v>44712</v>
      </c>
      <c r="L254" s="5">
        <v>63783</v>
      </c>
      <c r="M254" s="5">
        <v>45286</v>
      </c>
      <c r="N254" s="5">
        <v>16535</v>
      </c>
      <c r="O254" s="5">
        <v>25081</v>
      </c>
      <c r="P254" s="5">
        <v>25496</v>
      </c>
      <c r="Q254" s="5">
        <v>19951</v>
      </c>
      <c r="R254" s="5">
        <v>16541</v>
      </c>
      <c r="S254" s="5">
        <v>15400</v>
      </c>
    </row>
    <row r="255" spans="2:19" x14ac:dyDescent="0.25">
      <c r="B255" s="2">
        <v>0.48626157407407411</v>
      </c>
      <c r="C255" s="5">
        <v>30.1</v>
      </c>
      <c r="D255" s="5" t="s">
        <v>41</v>
      </c>
      <c r="E255" s="5">
        <v>81343</v>
      </c>
      <c r="F255" s="5">
        <v>66689</v>
      </c>
      <c r="G255" s="5">
        <v>51787</v>
      </c>
      <c r="H255" s="5">
        <v>53155</v>
      </c>
      <c r="I255" s="5">
        <v>61413</v>
      </c>
      <c r="J255" s="5">
        <v>36205</v>
      </c>
      <c r="K255" s="5">
        <v>45131</v>
      </c>
      <c r="L255" s="5">
        <v>63050</v>
      </c>
      <c r="M255" s="5">
        <v>44471</v>
      </c>
      <c r="N255" s="5">
        <v>16348</v>
      </c>
      <c r="O255" s="5">
        <v>25303</v>
      </c>
      <c r="P255" s="5">
        <v>25313</v>
      </c>
      <c r="Q255" s="5">
        <v>19995</v>
      </c>
      <c r="R255" s="5">
        <v>16698</v>
      </c>
      <c r="S255" s="5">
        <v>15560</v>
      </c>
    </row>
    <row r="256" spans="2:19" x14ac:dyDescent="0.25">
      <c r="B256" s="2">
        <v>0.49320601851851853</v>
      </c>
      <c r="C256" s="5">
        <v>30</v>
      </c>
      <c r="D256" s="5" t="s">
        <v>41</v>
      </c>
      <c r="E256" s="5">
        <v>81777</v>
      </c>
      <c r="F256" s="5">
        <v>67381</v>
      </c>
      <c r="G256" s="5">
        <v>52101</v>
      </c>
      <c r="H256" s="5">
        <v>52800</v>
      </c>
      <c r="I256" s="5">
        <v>61426</v>
      </c>
      <c r="J256" s="5">
        <v>36415</v>
      </c>
      <c r="K256" s="5">
        <v>44838</v>
      </c>
      <c r="L256" s="5">
        <v>63793</v>
      </c>
      <c r="M256" s="5">
        <v>44985</v>
      </c>
      <c r="N256" s="5">
        <v>16395</v>
      </c>
      <c r="O256" s="5">
        <v>25583</v>
      </c>
      <c r="P256" s="5">
        <v>25331</v>
      </c>
      <c r="Q256" s="5">
        <v>20026</v>
      </c>
      <c r="R256" s="5">
        <v>16626</v>
      </c>
      <c r="S256" s="5">
        <v>15261</v>
      </c>
    </row>
    <row r="257" spans="2:19" x14ac:dyDescent="0.25">
      <c r="B257" s="2">
        <v>0.50015046296296295</v>
      </c>
      <c r="C257" s="5">
        <v>30</v>
      </c>
      <c r="D257" s="5" t="s">
        <v>41</v>
      </c>
      <c r="E257" s="5">
        <v>81410</v>
      </c>
      <c r="F257" s="5">
        <v>66614</v>
      </c>
      <c r="G257" s="5">
        <v>51914</v>
      </c>
      <c r="H257" s="5">
        <v>52430</v>
      </c>
      <c r="I257" s="5">
        <v>62034</v>
      </c>
      <c r="J257" s="5">
        <v>36311</v>
      </c>
      <c r="K257" s="5">
        <v>44887</v>
      </c>
      <c r="L257" s="5">
        <v>64281</v>
      </c>
      <c r="M257" s="5">
        <v>44971</v>
      </c>
      <c r="N257" s="5">
        <v>16342</v>
      </c>
      <c r="O257" s="5">
        <v>25271</v>
      </c>
      <c r="P257" s="5">
        <v>25693</v>
      </c>
      <c r="Q257" s="5">
        <v>19941</v>
      </c>
      <c r="R257" s="5">
        <v>16652</v>
      </c>
      <c r="S257" s="5">
        <v>15327</v>
      </c>
    </row>
    <row r="258" spans="2:19" x14ac:dyDescent="0.25">
      <c r="B258" s="2">
        <v>0.50709490740740748</v>
      </c>
      <c r="C258" s="5">
        <v>30</v>
      </c>
      <c r="D258" s="5">
        <v>99683</v>
      </c>
      <c r="E258" s="5">
        <v>81124</v>
      </c>
      <c r="F258" s="5">
        <v>66537</v>
      </c>
      <c r="G258" s="5">
        <v>51678</v>
      </c>
      <c r="H258" s="5">
        <v>52914</v>
      </c>
      <c r="I258" s="5">
        <v>61468</v>
      </c>
      <c r="J258" s="5">
        <v>36208</v>
      </c>
      <c r="K258" s="5">
        <v>45078</v>
      </c>
      <c r="L258" s="5">
        <v>63797</v>
      </c>
      <c r="M258" s="5">
        <v>44871</v>
      </c>
      <c r="N258" s="5">
        <v>16361</v>
      </c>
      <c r="O258" s="5">
        <v>25216</v>
      </c>
      <c r="P258" s="5">
        <v>25479</v>
      </c>
      <c r="Q258" s="5">
        <v>20049</v>
      </c>
      <c r="R258" s="5">
        <v>16626</v>
      </c>
      <c r="S258" s="5">
        <v>15400</v>
      </c>
    </row>
    <row r="259" spans="2:19" x14ac:dyDescent="0.25">
      <c r="B259" s="2">
        <v>0.5140393518518519</v>
      </c>
      <c r="C259" s="5">
        <v>30</v>
      </c>
      <c r="D259" s="5" t="s">
        <v>41</v>
      </c>
      <c r="E259" s="5">
        <v>80933</v>
      </c>
      <c r="F259" s="5">
        <v>66559</v>
      </c>
      <c r="G259" s="5">
        <v>51959</v>
      </c>
      <c r="H259" s="5">
        <v>53001</v>
      </c>
      <c r="I259" s="5">
        <v>62007</v>
      </c>
      <c r="J259" s="5">
        <v>36396</v>
      </c>
      <c r="K259" s="5">
        <v>45090</v>
      </c>
      <c r="L259" s="5">
        <v>64032</v>
      </c>
      <c r="M259" s="5">
        <v>44989</v>
      </c>
      <c r="N259" s="5">
        <v>16235</v>
      </c>
      <c r="O259" s="5">
        <v>25151</v>
      </c>
      <c r="P259" s="5">
        <v>25809</v>
      </c>
      <c r="Q259" s="5">
        <v>20107</v>
      </c>
      <c r="R259" s="5">
        <v>16558</v>
      </c>
      <c r="S259" s="5">
        <v>15391</v>
      </c>
    </row>
    <row r="260" spans="2:19" x14ac:dyDescent="0.25">
      <c r="B260" s="2">
        <v>0.52098379629629632</v>
      </c>
      <c r="C260" s="5">
        <v>30</v>
      </c>
      <c r="D260" s="5" t="s">
        <v>41</v>
      </c>
      <c r="E260" s="5">
        <v>81484</v>
      </c>
      <c r="F260" s="5">
        <v>66977</v>
      </c>
      <c r="G260" s="5">
        <v>52136</v>
      </c>
      <c r="H260" s="5">
        <v>52833</v>
      </c>
      <c r="I260" s="5">
        <v>61811</v>
      </c>
      <c r="J260" s="5">
        <v>36110</v>
      </c>
      <c r="K260" s="5">
        <v>44921</v>
      </c>
      <c r="L260" s="5">
        <v>63632</v>
      </c>
      <c r="M260" s="5">
        <v>44989</v>
      </c>
      <c r="N260" s="5">
        <v>16496</v>
      </c>
      <c r="O260" s="5">
        <v>25234</v>
      </c>
      <c r="P260" s="5">
        <v>25560</v>
      </c>
      <c r="Q260" s="5">
        <v>19959</v>
      </c>
      <c r="R260" s="5">
        <v>16580</v>
      </c>
      <c r="S260" s="5">
        <v>15298</v>
      </c>
    </row>
    <row r="261" spans="2:19" x14ac:dyDescent="0.25">
      <c r="B261" s="2">
        <v>0.52792824074074074</v>
      </c>
      <c r="C261" s="5">
        <v>30</v>
      </c>
      <c r="D261" s="5">
        <v>99884</v>
      </c>
      <c r="E261" s="5">
        <v>81506</v>
      </c>
      <c r="F261" s="5">
        <v>66901</v>
      </c>
      <c r="G261" s="5">
        <v>51822</v>
      </c>
      <c r="H261" s="5">
        <v>53025</v>
      </c>
      <c r="I261" s="5">
        <v>61624</v>
      </c>
      <c r="J261" s="5">
        <v>36140</v>
      </c>
      <c r="K261" s="5">
        <v>45006</v>
      </c>
      <c r="L261" s="5">
        <v>63895</v>
      </c>
      <c r="M261" s="5">
        <v>44934</v>
      </c>
      <c r="N261" s="5">
        <v>16383</v>
      </c>
      <c r="O261" s="5">
        <v>25636</v>
      </c>
      <c r="P261" s="5">
        <v>25465</v>
      </c>
      <c r="Q261" s="5">
        <v>20146</v>
      </c>
      <c r="R261" s="5">
        <v>16486</v>
      </c>
      <c r="S261" s="5">
        <v>15627</v>
      </c>
    </row>
    <row r="262" spans="2:19" x14ac:dyDescent="0.25">
      <c r="B262" s="2">
        <v>0.53487268518518516</v>
      </c>
      <c r="C262" s="5">
        <v>30</v>
      </c>
      <c r="D262" s="5" t="s">
        <v>41</v>
      </c>
      <c r="E262" s="5">
        <v>81532</v>
      </c>
      <c r="F262" s="5">
        <v>67258</v>
      </c>
      <c r="G262" s="5">
        <v>52473</v>
      </c>
      <c r="H262" s="5">
        <v>53050</v>
      </c>
      <c r="I262" s="5">
        <v>61801</v>
      </c>
      <c r="J262" s="5">
        <v>36196</v>
      </c>
      <c r="K262" s="5">
        <v>45062</v>
      </c>
      <c r="L262" s="5">
        <v>64249</v>
      </c>
      <c r="M262" s="5">
        <v>45099</v>
      </c>
      <c r="N262" s="5">
        <v>16342</v>
      </c>
      <c r="O262" s="5">
        <v>25183</v>
      </c>
      <c r="P262" s="5">
        <v>25575</v>
      </c>
      <c r="Q262" s="5">
        <v>20008</v>
      </c>
      <c r="R262" s="5">
        <v>16545</v>
      </c>
      <c r="S262" s="5">
        <v>15564</v>
      </c>
    </row>
    <row r="263" spans="2:19" x14ac:dyDescent="0.25">
      <c r="B263" s="2">
        <v>0.54181712962962958</v>
      </c>
      <c r="C263" s="5">
        <v>30</v>
      </c>
      <c r="D263" s="5">
        <v>99993</v>
      </c>
      <c r="E263" s="5">
        <v>81158</v>
      </c>
      <c r="F263" s="5">
        <v>66758</v>
      </c>
      <c r="G263" s="5">
        <v>52566</v>
      </c>
      <c r="H263" s="5">
        <v>53422</v>
      </c>
      <c r="I263" s="5">
        <v>61491</v>
      </c>
      <c r="J263" s="5">
        <v>36106</v>
      </c>
      <c r="K263" s="5">
        <v>45214</v>
      </c>
      <c r="L263" s="5">
        <v>64065</v>
      </c>
      <c r="M263" s="5">
        <v>45097</v>
      </c>
      <c r="N263" s="5">
        <v>16313</v>
      </c>
      <c r="O263" s="5">
        <v>25231</v>
      </c>
      <c r="P263" s="5">
        <v>25584</v>
      </c>
      <c r="Q263" s="5">
        <v>20155</v>
      </c>
      <c r="R263" s="5">
        <v>16698</v>
      </c>
      <c r="S263" s="5">
        <v>15476</v>
      </c>
    </row>
    <row r="264" spans="2:19" x14ac:dyDescent="0.25">
      <c r="B264" s="2">
        <v>0.54876157407407411</v>
      </c>
      <c r="C264" s="5">
        <v>30</v>
      </c>
      <c r="D264" s="5">
        <v>99769</v>
      </c>
      <c r="E264" s="5">
        <v>81940</v>
      </c>
      <c r="F264" s="5">
        <v>66671</v>
      </c>
      <c r="G264" s="5">
        <v>51934</v>
      </c>
      <c r="H264" s="5">
        <v>53074</v>
      </c>
      <c r="I264" s="5">
        <v>61504</v>
      </c>
      <c r="J264" s="5">
        <v>36485</v>
      </c>
      <c r="K264" s="5">
        <v>45259</v>
      </c>
      <c r="L264" s="5">
        <v>63647</v>
      </c>
      <c r="M264" s="5">
        <v>44688</v>
      </c>
      <c r="N264" s="5">
        <v>16519</v>
      </c>
      <c r="O264" s="5">
        <v>25225</v>
      </c>
      <c r="P264" s="5">
        <v>25444</v>
      </c>
      <c r="Q264" s="5">
        <v>19900</v>
      </c>
      <c r="R264" s="5">
        <v>16654</v>
      </c>
      <c r="S264" s="5">
        <v>15447</v>
      </c>
    </row>
    <row r="265" spans="2:19" x14ac:dyDescent="0.25">
      <c r="B265" s="2">
        <v>0.55570601851851853</v>
      </c>
      <c r="C265" s="5">
        <v>30</v>
      </c>
      <c r="D265" s="5" t="s">
        <v>41</v>
      </c>
      <c r="E265" s="5">
        <v>81414</v>
      </c>
      <c r="F265" s="5">
        <v>66572</v>
      </c>
      <c r="G265" s="5">
        <v>51798</v>
      </c>
      <c r="H265" s="5">
        <v>53230</v>
      </c>
      <c r="I265" s="5">
        <v>62072</v>
      </c>
      <c r="J265" s="5">
        <v>36316</v>
      </c>
      <c r="K265" s="5">
        <v>45035</v>
      </c>
      <c r="L265" s="5">
        <v>64114</v>
      </c>
      <c r="M265" s="5">
        <v>45062</v>
      </c>
      <c r="N265" s="5">
        <v>16453</v>
      </c>
      <c r="O265" s="5">
        <v>25321</v>
      </c>
      <c r="P265" s="5">
        <v>25633</v>
      </c>
      <c r="Q265" s="5">
        <v>20118</v>
      </c>
      <c r="R265" s="5">
        <v>16457</v>
      </c>
      <c r="S265" s="5">
        <v>15551</v>
      </c>
    </row>
    <row r="266" spans="2:19" x14ac:dyDescent="0.25">
      <c r="B266" s="2">
        <v>0.56265046296296295</v>
      </c>
      <c r="C266" s="5">
        <v>30</v>
      </c>
      <c r="D266" s="5" t="s">
        <v>41</v>
      </c>
      <c r="E266" s="5">
        <v>81528</v>
      </c>
      <c r="F266" s="5">
        <v>66391</v>
      </c>
      <c r="G266" s="5">
        <v>51507</v>
      </c>
      <c r="H266" s="5">
        <v>53336</v>
      </c>
      <c r="I266" s="5">
        <v>61322</v>
      </c>
      <c r="J266" s="5">
        <v>36103</v>
      </c>
      <c r="K266" s="5">
        <v>44785</v>
      </c>
      <c r="L266" s="5">
        <v>63766</v>
      </c>
      <c r="M266" s="5">
        <v>45230</v>
      </c>
      <c r="N266" s="5">
        <v>16262</v>
      </c>
      <c r="O266" s="5">
        <v>25271</v>
      </c>
      <c r="P266" s="5">
        <v>25763</v>
      </c>
      <c r="Q266" s="5">
        <v>20136</v>
      </c>
      <c r="R266" s="5">
        <v>16607</v>
      </c>
      <c r="S266" s="5">
        <v>15421</v>
      </c>
    </row>
    <row r="267" spans="2:19" x14ac:dyDescent="0.25">
      <c r="B267" s="2">
        <v>0.56959490740740748</v>
      </c>
      <c r="C267" s="5">
        <v>30</v>
      </c>
      <c r="D267" s="5" t="s">
        <v>41</v>
      </c>
      <c r="E267" s="5">
        <v>81621</v>
      </c>
      <c r="F267" s="5">
        <v>66663</v>
      </c>
      <c r="G267" s="5">
        <v>52297</v>
      </c>
      <c r="H267" s="5">
        <v>53323</v>
      </c>
      <c r="I267" s="5">
        <v>61955</v>
      </c>
      <c r="J267" s="5">
        <v>36265</v>
      </c>
      <c r="K267" s="5">
        <v>45019</v>
      </c>
      <c r="L267" s="5">
        <v>64179</v>
      </c>
      <c r="M267" s="5">
        <v>45000</v>
      </c>
      <c r="N267" s="5">
        <v>16366</v>
      </c>
      <c r="O267" s="5">
        <v>25504</v>
      </c>
      <c r="P267" s="5">
        <v>25596</v>
      </c>
      <c r="Q267" s="5">
        <v>20191</v>
      </c>
      <c r="R267" s="5">
        <v>16540</v>
      </c>
      <c r="S267" s="5">
        <v>15567</v>
      </c>
    </row>
    <row r="268" spans="2:19" x14ac:dyDescent="0.25">
      <c r="B268" s="2">
        <v>0.5765393518518519</v>
      </c>
      <c r="C268" s="5">
        <v>30</v>
      </c>
      <c r="D268" s="5">
        <v>99844</v>
      </c>
      <c r="E268" s="5">
        <v>81733</v>
      </c>
      <c r="F268" s="5">
        <v>66382</v>
      </c>
      <c r="G268" s="5">
        <v>51872</v>
      </c>
      <c r="H268" s="5">
        <v>53163</v>
      </c>
      <c r="I268" s="5">
        <v>62109</v>
      </c>
      <c r="J268" s="5">
        <v>36254</v>
      </c>
      <c r="K268" s="5">
        <v>45631</v>
      </c>
      <c r="L268" s="5">
        <v>63742</v>
      </c>
      <c r="M268" s="5">
        <v>44784</v>
      </c>
      <c r="N268" s="5">
        <v>16461</v>
      </c>
      <c r="O268" s="5">
        <v>25442</v>
      </c>
      <c r="P268" s="5">
        <v>25480</v>
      </c>
      <c r="Q268" s="5">
        <v>20054</v>
      </c>
      <c r="R268" s="5">
        <v>16574</v>
      </c>
      <c r="S268" s="5">
        <v>15588</v>
      </c>
    </row>
    <row r="269" spans="2:19" x14ac:dyDescent="0.25">
      <c r="B269" s="2">
        <v>0.58348379629629632</v>
      </c>
      <c r="C269" s="5">
        <v>30.1</v>
      </c>
      <c r="D269" s="5" t="s">
        <v>41</v>
      </c>
      <c r="E269" s="5">
        <v>81376</v>
      </c>
      <c r="F269" s="5">
        <v>66784</v>
      </c>
      <c r="G269" s="5">
        <v>51947</v>
      </c>
      <c r="H269" s="5">
        <v>53235</v>
      </c>
      <c r="I269" s="5">
        <v>61611</v>
      </c>
      <c r="J269" s="5">
        <v>36342</v>
      </c>
      <c r="K269" s="5">
        <v>45250</v>
      </c>
      <c r="L269" s="5">
        <v>63679</v>
      </c>
      <c r="M269" s="5">
        <v>45064</v>
      </c>
      <c r="N269" s="5">
        <v>16303</v>
      </c>
      <c r="O269" s="5">
        <v>25404</v>
      </c>
      <c r="P269" s="5">
        <v>25567</v>
      </c>
      <c r="Q269" s="5">
        <v>20100</v>
      </c>
      <c r="R269" s="5">
        <v>16511</v>
      </c>
      <c r="S269" s="5">
        <v>15636</v>
      </c>
    </row>
    <row r="270" spans="2:19" x14ac:dyDescent="0.25">
      <c r="B270" s="2">
        <v>0.59042824074074074</v>
      </c>
      <c r="C270" s="5">
        <v>30</v>
      </c>
      <c r="D270" s="5" t="s">
        <v>41</v>
      </c>
      <c r="E270" s="5">
        <v>81574</v>
      </c>
      <c r="F270" s="5">
        <v>66509</v>
      </c>
      <c r="G270" s="5">
        <v>51997</v>
      </c>
      <c r="H270" s="5">
        <v>53326</v>
      </c>
      <c r="I270" s="5">
        <v>61939</v>
      </c>
      <c r="J270" s="5">
        <v>36434</v>
      </c>
      <c r="K270" s="5">
        <v>45137</v>
      </c>
      <c r="L270" s="5">
        <v>63913</v>
      </c>
      <c r="M270" s="5">
        <v>45013</v>
      </c>
      <c r="N270" s="5">
        <v>16272</v>
      </c>
      <c r="O270" s="5">
        <v>25418</v>
      </c>
      <c r="P270" s="5">
        <v>25476</v>
      </c>
      <c r="Q270" s="5">
        <v>20142</v>
      </c>
      <c r="R270" s="5">
        <v>16525</v>
      </c>
      <c r="S270" s="5">
        <v>15504</v>
      </c>
    </row>
    <row r="271" spans="2:19" x14ac:dyDescent="0.25">
      <c r="B271" s="2">
        <v>0.59737268518518516</v>
      </c>
      <c r="C271" s="5">
        <v>30</v>
      </c>
      <c r="D271" s="5" t="s">
        <v>41</v>
      </c>
      <c r="E271" s="5">
        <v>82071</v>
      </c>
      <c r="F271" s="5">
        <v>66846</v>
      </c>
      <c r="G271" s="5">
        <v>51783</v>
      </c>
      <c r="H271" s="5">
        <v>52815</v>
      </c>
      <c r="I271" s="5">
        <v>61993</v>
      </c>
      <c r="J271" s="5">
        <v>36563</v>
      </c>
      <c r="K271" s="5">
        <v>45105</v>
      </c>
      <c r="L271" s="5">
        <v>64035</v>
      </c>
      <c r="M271" s="5">
        <v>45546</v>
      </c>
      <c r="N271" s="5">
        <v>16433</v>
      </c>
      <c r="O271" s="5">
        <v>25293</v>
      </c>
      <c r="P271" s="5">
        <v>25585</v>
      </c>
      <c r="Q271" s="5">
        <v>20043</v>
      </c>
      <c r="R271" s="5">
        <v>16334</v>
      </c>
      <c r="S271" s="5">
        <v>15502</v>
      </c>
    </row>
    <row r="272" spans="2:19" x14ac:dyDescent="0.25">
      <c r="B272" s="2">
        <v>0.60431712962962958</v>
      </c>
      <c r="C272" s="5">
        <v>30</v>
      </c>
      <c r="D272" s="5" t="s">
        <v>41</v>
      </c>
      <c r="E272" s="5">
        <v>81638</v>
      </c>
      <c r="F272" s="5">
        <v>66593</v>
      </c>
      <c r="G272" s="5">
        <v>51923</v>
      </c>
      <c r="H272" s="5">
        <v>53002</v>
      </c>
      <c r="I272" s="5">
        <v>61944</v>
      </c>
      <c r="J272" s="5">
        <v>36093</v>
      </c>
      <c r="K272" s="5">
        <v>45230</v>
      </c>
      <c r="L272" s="5">
        <v>63866</v>
      </c>
      <c r="M272" s="5">
        <v>44970</v>
      </c>
      <c r="N272" s="5">
        <v>16541</v>
      </c>
      <c r="O272" s="5">
        <v>25327</v>
      </c>
      <c r="P272" s="5">
        <v>25499</v>
      </c>
      <c r="Q272" s="5">
        <v>19898</v>
      </c>
      <c r="R272" s="5">
        <v>16505</v>
      </c>
      <c r="S272" s="5">
        <v>15409</v>
      </c>
    </row>
    <row r="273" spans="2:19" x14ac:dyDescent="0.25">
      <c r="B273" s="2">
        <v>0.61126157407407411</v>
      </c>
      <c r="C273" s="5">
        <v>30</v>
      </c>
      <c r="D273" s="5" t="s">
        <v>41</v>
      </c>
      <c r="E273" s="5">
        <v>81208</v>
      </c>
      <c r="F273" s="5">
        <v>66503</v>
      </c>
      <c r="G273" s="5">
        <v>52105</v>
      </c>
      <c r="H273" s="5">
        <v>52892</v>
      </c>
      <c r="I273" s="5">
        <v>61836</v>
      </c>
      <c r="J273" s="5">
        <v>36382</v>
      </c>
      <c r="K273" s="5">
        <v>45030</v>
      </c>
      <c r="L273" s="5">
        <v>64092</v>
      </c>
      <c r="M273" s="5">
        <v>45209</v>
      </c>
      <c r="N273" s="5">
        <v>16537</v>
      </c>
      <c r="O273" s="5">
        <v>25362</v>
      </c>
      <c r="P273" s="5">
        <v>25681</v>
      </c>
      <c r="Q273" s="5">
        <v>19887</v>
      </c>
      <c r="R273" s="5">
        <v>16551</v>
      </c>
      <c r="S273" s="5">
        <v>15493</v>
      </c>
    </row>
    <row r="274" spans="2:19" x14ac:dyDescent="0.25">
      <c r="B274" s="2">
        <v>0.61820601851851853</v>
      </c>
      <c r="C274" s="5">
        <v>30</v>
      </c>
      <c r="D274" s="5" t="s">
        <v>41</v>
      </c>
      <c r="E274" s="5">
        <v>81727</v>
      </c>
      <c r="F274" s="5">
        <v>66483</v>
      </c>
      <c r="G274" s="5">
        <v>52278</v>
      </c>
      <c r="H274" s="5">
        <v>53484</v>
      </c>
      <c r="I274" s="5">
        <v>62006</v>
      </c>
      <c r="J274" s="5">
        <v>36403</v>
      </c>
      <c r="K274" s="5">
        <v>44966</v>
      </c>
      <c r="L274" s="5">
        <v>63906</v>
      </c>
      <c r="M274" s="5">
        <v>44800</v>
      </c>
      <c r="N274" s="5">
        <v>16426</v>
      </c>
      <c r="O274" s="5">
        <v>25393</v>
      </c>
      <c r="P274" s="5">
        <v>25478</v>
      </c>
      <c r="Q274" s="5">
        <v>20015</v>
      </c>
      <c r="R274" s="5">
        <v>16597</v>
      </c>
      <c r="S274" s="5">
        <v>15469</v>
      </c>
    </row>
    <row r="275" spans="2:19" x14ac:dyDescent="0.25">
      <c r="B275" s="2">
        <v>0.62515046296296295</v>
      </c>
      <c r="C275" s="5">
        <v>30</v>
      </c>
      <c r="D275" s="5" t="s">
        <v>41</v>
      </c>
      <c r="E275" s="5">
        <v>81729</v>
      </c>
      <c r="F275" s="5">
        <v>66529</v>
      </c>
      <c r="G275" s="5">
        <v>52448</v>
      </c>
      <c r="H275" s="5">
        <v>53350</v>
      </c>
      <c r="I275" s="5">
        <v>61572</v>
      </c>
      <c r="J275" s="5">
        <v>36439</v>
      </c>
      <c r="K275" s="5">
        <v>45301</v>
      </c>
      <c r="L275" s="5">
        <v>63957</v>
      </c>
      <c r="M275" s="5">
        <v>45219</v>
      </c>
      <c r="N275" s="5">
        <v>16441</v>
      </c>
      <c r="O275" s="5">
        <v>25334</v>
      </c>
      <c r="P275" s="5">
        <v>26048</v>
      </c>
      <c r="Q275" s="5">
        <v>20236</v>
      </c>
      <c r="R275" s="5">
        <v>16535</v>
      </c>
      <c r="S275" s="5">
        <v>15706</v>
      </c>
    </row>
    <row r="276" spans="2:19" x14ac:dyDescent="0.25">
      <c r="B276" s="2">
        <v>0.63209490740740748</v>
      </c>
      <c r="C276" s="5">
        <v>30.1</v>
      </c>
      <c r="D276" s="5">
        <v>99399</v>
      </c>
      <c r="E276" s="5">
        <v>81564</v>
      </c>
      <c r="F276" s="5">
        <v>66677</v>
      </c>
      <c r="G276" s="5">
        <v>52366</v>
      </c>
      <c r="H276" s="5">
        <v>53188</v>
      </c>
      <c r="I276" s="5">
        <v>61596</v>
      </c>
      <c r="J276" s="5">
        <v>36668</v>
      </c>
      <c r="K276" s="5">
        <v>44865</v>
      </c>
      <c r="L276" s="5">
        <v>63543</v>
      </c>
      <c r="M276" s="5">
        <v>44867</v>
      </c>
      <c r="N276" s="5">
        <v>16460</v>
      </c>
      <c r="O276" s="5">
        <v>25470</v>
      </c>
      <c r="P276" s="5">
        <v>25703</v>
      </c>
      <c r="Q276" s="5">
        <v>20081</v>
      </c>
      <c r="R276" s="5">
        <v>16662</v>
      </c>
      <c r="S276" s="5">
        <v>15567</v>
      </c>
    </row>
    <row r="277" spans="2:19" x14ac:dyDescent="0.25">
      <c r="B277" s="2">
        <v>0.6390393518518519</v>
      </c>
      <c r="C277" s="5">
        <v>30</v>
      </c>
      <c r="D277" s="5">
        <v>99992</v>
      </c>
      <c r="E277" s="5">
        <v>81699</v>
      </c>
      <c r="F277" s="5">
        <v>66361</v>
      </c>
      <c r="G277" s="5">
        <v>51892</v>
      </c>
      <c r="H277" s="5">
        <v>53220</v>
      </c>
      <c r="I277" s="5">
        <v>61958</v>
      </c>
      <c r="J277" s="5">
        <v>36220</v>
      </c>
      <c r="K277" s="5">
        <v>45193</v>
      </c>
      <c r="L277" s="5">
        <v>64101</v>
      </c>
      <c r="M277" s="5">
        <v>44713</v>
      </c>
      <c r="N277" s="5">
        <v>16550</v>
      </c>
      <c r="O277" s="5">
        <v>25305</v>
      </c>
      <c r="P277" s="5">
        <v>25479</v>
      </c>
      <c r="Q277" s="5">
        <v>20217</v>
      </c>
      <c r="R277" s="5">
        <v>16675</v>
      </c>
      <c r="S277" s="5">
        <v>15167</v>
      </c>
    </row>
    <row r="278" spans="2:19" x14ac:dyDescent="0.25">
      <c r="B278" s="2">
        <v>0.64598379629629632</v>
      </c>
      <c r="C278" s="5">
        <v>30</v>
      </c>
      <c r="D278" s="5" t="s">
        <v>41</v>
      </c>
      <c r="E278" s="5">
        <v>81475</v>
      </c>
      <c r="F278" s="5">
        <v>66916</v>
      </c>
      <c r="G278" s="5">
        <v>51824</v>
      </c>
      <c r="H278" s="5">
        <v>53124</v>
      </c>
      <c r="I278" s="5">
        <v>62052</v>
      </c>
      <c r="J278" s="5">
        <v>36501</v>
      </c>
      <c r="K278" s="5">
        <v>45326</v>
      </c>
      <c r="L278" s="5">
        <v>64067</v>
      </c>
      <c r="M278" s="5">
        <v>45280</v>
      </c>
      <c r="N278" s="5">
        <v>16579</v>
      </c>
      <c r="O278" s="5">
        <v>25328</v>
      </c>
      <c r="P278" s="5">
        <v>25801</v>
      </c>
      <c r="Q278" s="5">
        <v>20159</v>
      </c>
      <c r="R278" s="5">
        <v>16590</v>
      </c>
      <c r="S278" s="5">
        <v>15601</v>
      </c>
    </row>
    <row r="279" spans="2:19" x14ac:dyDescent="0.25">
      <c r="B279" s="2">
        <v>0.65292824074074074</v>
      </c>
      <c r="C279" s="5">
        <v>30</v>
      </c>
      <c r="D279" s="5">
        <v>99984</v>
      </c>
      <c r="E279" s="5">
        <v>81513</v>
      </c>
      <c r="F279" s="5">
        <v>66896</v>
      </c>
      <c r="G279" s="5">
        <v>51622</v>
      </c>
      <c r="H279" s="5">
        <v>53404</v>
      </c>
      <c r="I279" s="5">
        <v>61868</v>
      </c>
      <c r="J279" s="5">
        <v>36386</v>
      </c>
      <c r="K279" s="5">
        <v>45000</v>
      </c>
      <c r="L279" s="5">
        <v>64233</v>
      </c>
      <c r="M279" s="5">
        <v>45075</v>
      </c>
      <c r="N279" s="5">
        <v>16501</v>
      </c>
      <c r="O279" s="5">
        <v>25292</v>
      </c>
      <c r="P279" s="5">
        <v>25524</v>
      </c>
      <c r="Q279" s="5">
        <v>19995</v>
      </c>
      <c r="R279" s="5">
        <v>16622</v>
      </c>
      <c r="S279" s="5">
        <v>15386</v>
      </c>
    </row>
    <row r="280" spans="2:19" x14ac:dyDescent="0.25">
      <c r="B280" s="2">
        <v>0.65987268518518516</v>
      </c>
      <c r="C280" s="5">
        <v>30</v>
      </c>
      <c r="D280" s="5" t="s">
        <v>41</v>
      </c>
      <c r="E280" s="5">
        <v>81856</v>
      </c>
      <c r="F280" s="5">
        <v>66629</v>
      </c>
      <c r="G280" s="5">
        <v>52246</v>
      </c>
      <c r="H280" s="5">
        <v>53245</v>
      </c>
      <c r="I280" s="5">
        <v>62024</v>
      </c>
      <c r="J280" s="5">
        <v>36381</v>
      </c>
      <c r="K280" s="5">
        <v>45169</v>
      </c>
      <c r="L280" s="5">
        <v>64113</v>
      </c>
      <c r="M280" s="5">
        <v>45622</v>
      </c>
      <c r="N280" s="5">
        <v>16473</v>
      </c>
      <c r="O280" s="5">
        <v>25311</v>
      </c>
      <c r="P280" s="5">
        <v>25951</v>
      </c>
      <c r="Q280" s="5">
        <v>20199</v>
      </c>
      <c r="R280" s="5">
        <v>16572</v>
      </c>
      <c r="S280" s="5">
        <v>15435</v>
      </c>
    </row>
    <row r="281" spans="2:19" x14ac:dyDescent="0.25">
      <c r="B281" s="2">
        <v>0.66681712962962969</v>
      </c>
      <c r="C281" s="5">
        <v>30</v>
      </c>
      <c r="D281" s="5" t="s">
        <v>41</v>
      </c>
      <c r="E281" s="5">
        <v>81194</v>
      </c>
      <c r="F281" s="5">
        <v>66670</v>
      </c>
      <c r="G281" s="5">
        <v>52057</v>
      </c>
      <c r="H281" s="5">
        <v>53747</v>
      </c>
      <c r="I281" s="5">
        <v>61740</v>
      </c>
      <c r="J281" s="5">
        <v>36126</v>
      </c>
      <c r="K281" s="5">
        <v>45180</v>
      </c>
      <c r="L281" s="5">
        <v>63773</v>
      </c>
      <c r="M281" s="5">
        <v>45008</v>
      </c>
      <c r="N281" s="5">
        <v>16642</v>
      </c>
      <c r="O281" s="5">
        <v>25375</v>
      </c>
      <c r="P281" s="5">
        <v>25695</v>
      </c>
      <c r="Q281" s="5">
        <v>20073</v>
      </c>
      <c r="R281" s="5">
        <v>16525</v>
      </c>
      <c r="S281" s="5">
        <v>15708</v>
      </c>
    </row>
    <row r="282" spans="2:19" x14ac:dyDescent="0.25">
      <c r="B282" s="2">
        <v>0.673761574074074</v>
      </c>
      <c r="C282" s="5">
        <v>30</v>
      </c>
      <c r="D282" s="5" t="s">
        <v>41</v>
      </c>
      <c r="E282" s="5">
        <v>81453</v>
      </c>
      <c r="F282" s="5">
        <v>66703</v>
      </c>
      <c r="G282" s="5">
        <v>51941</v>
      </c>
      <c r="H282" s="5">
        <v>53279</v>
      </c>
      <c r="I282" s="5">
        <v>62423</v>
      </c>
      <c r="J282" s="5">
        <v>36263</v>
      </c>
      <c r="K282" s="5">
        <v>44930</v>
      </c>
      <c r="L282" s="5">
        <v>64245</v>
      </c>
      <c r="M282" s="5">
        <v>45272</v>
      </c>
      <c r="N282" s="5">
        <v>16505</v>
      </c>
      <c r="O282" s="5">
        <v>25231</v>
      </c>
      <c r="P282" s="5">
        <v>25808</v>
      </c>
      <c r="Q282" s="5">
        <v>20065</v>
      </c>
      <c r="R282" s="5">
        <v>16485</v>
      </c>
      <c r="S282" s="5">
        <v>15565</v>
      </c>
    </row>
    <row r="283" spans="2:19" x14ac:dyDescent="0.25">
      <c r="B283" s="2">
        <v>0.68070601851851853</v>
      </c>
      <c r="C283" s="5">
        <v>30</v>
      </c>
      <c r="D283" s="5" t="s">
        <v>41</v>
      </c>
      <c r="E283" s="5">
        <v>82078</v>
      </c>
      <c r="F283" s="5">
        <v>66605</v>
      </c>
      <c r="G283" s="5">
        <v>52011</v>
      </c>
      <c r="H283" s="5">
        <v>53829</v>
      </c>
      <c r="I283" s="5">
        <v>61852</v>
      </c>
      <c r="J283" s="5">
        <v>36421</v>
      </c>
      <c r="K283" s="5">
        <v>45358</v>
      </c>
      <c r="L283" s="5">
        <v>63717</v>
      </c>
      <c r="M283" s="5">
        <v>44448</v>
      </c>
      <c r="N283" s="5">
        <v>16654</v>
      </c>
      <c r="O283" s="5">
        <v>25368</v>
      </c>
      <c r="P283" s="5">
        <v>25720</v>
      </c>
      <c r="Q283" s="5">
        <v>19980</v>
      </c>
      <c r="R283" s="5">
        <v>16528</v>
      </c>
      <c r="S283" s="5">
        <v>15565</v>
      </c>
    </row>
    <row r="284" spans="2:19" x14ac:dyDescent="0.25">
      <c r="B284" s="2">
        <v>0.68765046296296306</v>
      </c>
      <c r="C284" s="5">
        <v>30</v>
      </c>
      <c r="D284" s="5" t="s">
        <v>41</v>
      </c>
      <c r="E284" s="5">
        <v>81118</v>
      </c>
      <c r="F284" s="5">
        <v>66485</v>
      </c>
      <c r="G284" s="5">
        <v>52150</v>
      </c>
      <c r="H284" s="5">
        <v>53166</v>
      </c>
      <c r="I284" s="5">
        <v>61907</v>
      </c>
      <c r="J284" s="5">
        <v>36302</v>
      </c>
      <c r="K284" s="5">
        <v>45263</v>
      </c>
      <c r="L284" s="5">
        <v>63317</v>
      </c>
      <c r="M284" s="5">
        <v>44764</v>
      </c>
      <c r="N284" s="5">
        <v>16650</v>
      </c>
      <c r="O284" s="5">
        <v>25264</v>
      </c>
      <c r="P284" s="5">
        <v>25947</v>
      </c>
      <c r="Q284" s="5">
        <v>20221</v>
      </c>
      <c r="R284" s="5">
        <v>16662</v>
      </c>
      <c r="S284" s="5">
        <v>15580</v>
      </c>
    </row>
    <row r="285" spans="2:19" x14ac:dyDescent="0.25">
      <c r="B285" s="2">
        <v>0.69459490740740737</v>
      </c>
      <c r="C285" s="5">
        <v>30</v>
      </c>
      <c r="D285" s="5">
        <v>99749</v>
      </c>
      <c r="E285" s="5">
        <v>81765</v>
      </c>
      <c r="F285" s="5">
        <v>66474</v>
      </c>
      <c r="G285" s="5">
        <v>51843</v>
      </c>
      <c r="H285" s="5">
        <v>53393</v>
      </c>
      <c r="I285" s="5">
        <v>61642</v>
      </c>
      <c r="J285" s="5">
        <v>36518</v>
      </c>
      <c r="K285" s="5">
        <v>44714</v>
      </c>
      <c r="L285" s="5">
        <v>63708</v>
      </c>
      <c r="M285" s="5">
        <v>44836</v>
      </c>
      <c r="N285" s="5">
        <v>16717</v>
      </c>
      <c r="O285" s="5">
        <v>25229</v>
      </c>
      <c r="P285" s="5">
        <v>25894</v>
      </c>
      <c r="Q285" s="5">
        <v>20046</v>
      </c>
      <c r="R285" s="5">
        <v>16600</v>
      </c>
      <c r="S285" s="5">
        <v>15646</v>
      </c>
    </row>
    <row r="286" spans="2:19" x14ac:dyDescent="0.25">
      <c r="B286" s="2">
        <v>0.7015393518518519</v>
      </c>
      <c r="C286" s="5">
        <v>30</v>
      </c>
      <c r="D286" s="5" t="s">
        <v>41</v>
      </c>
      <c r="E286" s="5">
        <v>81777</v>
      </c>
      <c r="F286" s="5">
        <v>66922</v>
      </c>
      <c r="G286" s="5">
        <v>51991</v>
      </c>
      <c r="H286" s="5">
        <v>53392</v>
      </c>
      <c r="I286" s="5">
        <v>62214</v>
      </c>
      <c r="J286" s="5">
        <v>36273</v>
      </c>
      <c r="K286" s="5">
        <v>44866</v>
      </c>
      <c r="L286" s="5">
        <v>63805</v>
      </c>
      <c r="M286" s="5">
        <v>44829</v>
      </c>
      <c r="N286" s="5">
        <v>16362</v>
      </c>
      <c r="O286" s="5">
        <v>25313</v>
      </c>
      <c r="P286" s="5">
        <v>25580</v>
      </c>
      <c r="Q286" s="5">
        <v>20249</v>
      </c>
      <c r="R286" s="5">
        <v>16608</v>
      </c>
      <c r="S286" s="5">
        <v>15570</v>
      </c>
    </row>
    <row r="287" spans="2:19" x14ac:dyDescent="0.25">
      <c r="B287" s="2">
        <v>0.70848379629629632</v>
      </c>
      <c r="C287" s="5">
        <v>30</v>
      </c>
      <c r="D287" s="5" t="s">
        <v>41</v>
      </c>
      <c r="E287" s="5">
        <v>81462</v>
      </c>
      <c r="F287" s="5">
        <v>66547</v>
      </c>
      <c r="G287" s="5">
        <v>51935</v>
      </c>
      <c r="H287" s="5">
        <v>52821</v>
      </c>
      <c r="I287" s="5">
        <v>61892</v>
      </c>
      <c r="J287" s="5">
        <v>36420</v>
      </c>
      <c r="K287" s="5">
        <v>44902</v>
      </c>
      <c r="L287" s="5">
        <v>63960</v>
      </c>
      <c r="M287" s="5">
        <v>44838</v>
      </c>
      <c r="N287" s="5">
        <v>16588</v>
      </c>
      <c r="O287" s="5">
        <v>25230</v>
      </c>
      <c r="P287" s="5">
        <v>25327</v>
      </c>
      <c r="Q287" s="5">
        <v>20453</v>
      </c>
      <c r="R287" s="5">
        <v>16614</v>
      </c>
      <c r="S287" s="5">
        <v>15645</v>
      </c>
    </row>
    <row r="288" spans="2:19" x14ac:dyDescent="0.25">
      <c r="B288" s="2">
        <v>0.71542824074074074</v>
      </c>
      <c r="C288" s="5">
        <v>30</v>
      </c>
      <c r="D288" s="5">
        <v>99738</v>
      </c>
      <c r="E288" s="5">
        <v>81527</v>
      </c>
      <c r="F288" s="5">
        <v>66754</v>
      </c>
      <c r="G288" s="5">
        <v>51841</v>
      </c>
      <c r="H288" s="5">
        <v>53551</v>
      </c>
      <c r="I288" s="5">
        <v>61912</v>
      </c>
      <c r="J288" s="5">
        <v>36412</v>
      </c>
      <c r="K288" s="5">
        <v>44874</v>
      </c>
      <c r="L288" s="5">
        <v>63766</v>
      </c>
      <c r="M288" s="5">
        <v>44936</v>
      </c>
      <c r="N288" s="5">
        <v>16548</v>
      </c>
      <c r="O288" s="5">
        <v>25468</v>
      </c>
      <c r="P288" s="5">
        <v>25592</v>
      </c>
      <c r="Q288" s="5">
        <v>20190</v>
      </c>
      <c r="R288" s="5">
        <v>16642</v>
      </c>
      <c r="S288" s="5">
        <v>15765</v>
      </c>
    </row>
    <row r="289" spans="2:19" x14ac:dyDescent="0.25">
      <c r="B289" s="2">
        <v>0.72237268518518516</v>
      </c>
      <c r="C289" s="5">
        <v>30</v>
      </c>
      <c r="D289" s="5" t="s">
        <v>41</v>
      </c>
      <c r="E289" s="5">
        <v>81383</v>
      </c>
      <c r="F289" s="5">
        <v>66134</v>
      </c>
      <c r="G289" s="5">
        <v>52052</v>
      </c>
      <c r="H289" s="5">
        <v>53141</v>
      </c>
      <c r="I289" s="5">
        <v>61652</v>
      </c>
      <c r="J289" s="5">
        <v>36455</v>
      </c>
      <c r="K289" s="5">
        <v>45210</v>
      </c>
      <c r="L289" s="5">
        <v>64159</v>
      </c>
      <c r="M289" s="5">
        <v>45450</v>
      </c>
      <c r="N289" s="5">
        <v>16369</v>
      </c>
      <c r="O289" s="5">
        <v>25391</v>
      </c>
      <c r="P289" s="5">
        <v>25674</v>
      </c>
      <c r="Q289" s="5">
        <v>20093</v>
      </c>
      <c r="R289" s="5">
        <v>16576</v>
      </c>
      <c r="S289" s="5">
        <v>15628</v>
      </c>
    </row>
    <row r="290" spans="2:19" x14ac:dyDescent="0.25">
      <c r="B290" s="2">
        <v>0.72931712962962969</v>
      </c>
      <c r="C290" s="5">
        <v>30</v>
      </c>
      <c r="D290" s="5">
        <v>99670</v>
      </c>
      <c r="E290" s="5">
        <v>81729</v>
      </c>
      <c r="F290" s="5">
        <v>66456</v>
      </c>
      <c r="G290" s="5">
        <v>51897</v>
      </c>
      <c r="H290" s="5">
        <v>53979</v>
      </c>
      <c r="I290" s="5">
        <v>62321</v>
      </c>
      <c r="J290" s="5">
        <v>36398</v>
      </c>
      <c r="K290" s="5">
        <v>44816</v>
      </c>
      <c r="L290" s="5">
        <v>64066</v>
      </c>
      <c r="M290" s="5">
        <v>44986</v>
      </c>
      <c r="N290" s="5">
        <v>16422</v>
      </c>
      <c r="O290" s="5">
        <v>25321</v>
      </c>
      <c r="P290" s="5">
        <v>25774</v>
      </c>
      <c r="Q290" s="5">
        <v>20169</v>
      </c>
      <c r="R290" s="5">
        <v>16654</v>
      </c>
      <c r="S290" s="5">
        <v>15648</v>
      </c>
    </row>
    <row r="291" spans="2:19" x14ac:dyDescent="0.25">
      <c r="B291" s="2">
        <v>0.736261574074074</v>
      </c>
      <c r="C291" s="5">
        <v>30</v>
      </c>
      <c r="D291" s="5">
        <v>99618</v>
      </c>
      <c r="E291" s="5">
        <v>82044</v>
      </c>
      <c r="F291" s="5">
        <v>66828</v>
      </c>
      <c r="G291" s="5">
        <v>51910</v>
      </c>
      <c r="H291" s="5">
        <v>53643</v>
      </c>
      <c r="I291" s="5">
        <v>62569</v>
      </c>
      <c r="J291" s="5">
        <v>36162</v>
      </c>
      <c r="K291" s="5">
        <v>45268</v>
      </c>
      <c r="L291" s="5">
        <v>63930</v>
      </c>
      <c r="M291" s="5">
        <v>45133</v>
      </c>
      <c r="N291" s="5">
        <v>16507</v>
      </c>
      <c r="O291" s="5">
        <v>25029</v>
      </c>
      <c r="P291" s="5">
        <v>25763</v>
      </c>
      <c r="Q291" s="5">
        <v>20145</v>
      </c>
      <c r="R291" s="5">
        <v>16868</v>
      </c>
      <c r="S291" s="5">
        <v>15545</v>
      </c>
    </row>
    <row r="292" spans="2:19" x14ac:dyDescent="0.25">
      <c r="B292" s="2">
        <v>0.74320601851851853</v>
      </c>
      <c r="C292" s="5">
        <v>30</v>
      </c>
      <c r="D292" s="5">
        <v>99859</v>
      </c>
      <c r="E292" s="5">
        <v>81500</v>
      </c>
      <c r="F292" s="5">
        <v>66566</v>
      </c>
      <c r="G292" s="5">
        <v>51807</v>
      </c>
      <c r="H292" s="5">
        <v>53638</v>
      </c>
      <c r="I292" s="5">
        <v>61996</v>
      </c>
      <c r="J292" s="5">
        <v>36369</v>
      </c>
      <c r="K292" s="5">
        <v>45210</v>
      </c>
      <c r="L292" s="5">
        <v>64048</v>
      </c>
      <c r="M292" s="5">
        <v>44850</v>
      </c>
      <c r="N292" s="5">
        <v>16530</v>
      </c>
      <c r="O292" s="5">
        <v>25334</v>
      </c>
      <c r="P292" s="5">
        <v>25811</v>
      </c>
      <c r="Q292" s="5">
        <v>20127</v>
      </c>
      <c r="R292" s="5">
        <v>16823</v>
      </c>
      <c r="S292" s="5">
        <v>15317</v>
      </c>
    </row>
    <row r="293" spans="2:19" x14ac:dyDescent="0.25">
      <c r="B293" s="2">
        <v>0.75015046296296306</v>
      </c>
      <c r="C293" s="5">
        <v>30</v>
      </c>
      <c r="D293" s="5" t="s">
        <v>41</v>
      </c>
      <c r="E293" s="5">
        <v>81553</v>
      </c>
      <c r="F293" s="5">
        <v>66382</v>
      </c>
      <c r="G293" s="5">
        <v>52007</v>
      </c>
      <c r="H293" s="5">
        <v>53487</v>
      </c>
      <c r="I293" s="5">
        <v>61782</v>
      </c>
      <c r="J293" s="5">
        <v>36376</v>
      </c>
      <c r="K293" s="5">
        <v>45239</v>
      </c>
      <c r="L293" s="5">
        <v>63655</v>
      </c>
      <c r="M293" s="5">
        <v>44939</v>
      </c>
      <c r="N293" s="5">
        <v>16540</v>
      </c>
      <c r="O293" s="5">
        <v>25334</v>
      </c>
      <c r="P293" s="5">
        <v>25968</v>
      </c>
      <c r="Q293" s="5">
        <v>20244</v>
      </c>
      <c r="R293" s="5">
        <v>16567</v>
      </c>
      <c r="S293" s="5">
        <v>15542</v>
      </c>
    </row>
    <row r="294" spans="2:19" x14ac:dyDescent="0.25">
      <c r="B294" s="2">
        <v>0.75709490740740737</v>
      </c>
      <c r="C294" s="5">
        <v>30</v>
      </c>
      <c r="D294" s="5" t="s">
        <v>41</v>
      </c>
      <c r="E294" s="5">
        <v>81379</v>
      </c>
      <c r="F294" s="5">
        <v>67119</v>
      </c>
      <c r="G294" s="5">
        <v>51677</v>
      </c>
      <c r="H294" s="5">
        <v>53253</v>
      </c>
      <c r="I294" s="5">
        <v>61960</v>
      </c>
      <c r="J294" s="5">
        <v>36314</v>
      </c>
      <c r="K294" s="5">
        <v>44835</v>
      </c>
      <c r="L294" s="5">
        <v>63859</v>
      </c>
      <c r="M294" s="5">
        <v>45036</v>
      </c>
      <c r="N294" s="5">
        <v>16560</v>
      </c>
      <c r="O294" s="5">
        <v>25576</v>
      </c>
      <c r="P294" s="5">
        <v>25708</v>
      </c>
      <c r="Q294" s="5">
        <v>19974</v>
      </c>
      <c r="R294" s="5">
        <v>16797</v>
      </c>
      <c r="S294" s="5">
        <v>15462</v>
      </c>
    </row>
    <row r="295" spans="2:19" x14ac:dyDescent="0.25">
      <c r="B295" s="2">
        <v>0.7640393518518519</v>
      </c>
      <c r="C295" s="5">
        <v>30</v>
      </c>
      <c r="D295" s="5">
        <v>99534</v>
      </c>
      <c r="E295" s="5">
        <v>81813</v>
      </c>
      <c r="F295" s="5">
        <v>66823</v>
      </c>
      <c r="G295" s="5">
        <v>52136</v>
      </c>
      <c r="H295" s="5">
        <v>53448</v>
      </c>
      <c r="I295" s="5">
        <v>62268</v>
      </c>
      <c r="J295" s="5">
        <v>36620</v>
      </c>
      <c r="K295" s="5">
        <v>45129</v>
      </c>
      <c r="L295" s="5">
        <v>64021</v>
      </c>
      <c r="M295" s="5">
        <v>44765</v>
      </c>
      <c r="N295" s="5">
        <v>16351</v>
      </c>
      <c r="O295" s="5">
        <v>25204</v>
      </c>
      <c r="P295" s="5">
        <v>25862</v>
      </c>
      <c r="Q295" s="5">
        <v>20081</v>
      </c>
      <c r="R295" s="5">
        <v>16607</v>
      </c>
      <c r="S295" s="5">
        <v>15573</v>
      </c>
    </row>
    <row r="296" spans="2:19" x14ac:dyDescent="0.25">
      <c r="B296" s="2">
        <v>0.77098379629629632</v>
      </c>
      <c r="C296" s="5">
        <v>30</v>
      </c>
      <c r="D296" s="5">
        <v>99899</v>
      </c>
      <c r="E296" s="5">
        <v>81260</v>
      </c>
      <c r="F296" s="5">
        <v>66362</v>
      </c>
      <c r="G296" s="5">
        <v>52249</v>
      </c>
      <c r="H296" s="5">
        <v>53384</v>
      </c>
      <c r="I296" s="5">
        <v>62114</v>
      </c>
      <c r="J296" s="5">
        <v>36524</v>
      </c>
      <c r="K296" s="5">
        <v>45001</v>
      </c>
      <c r="L296" s="5">
        <v>64069</v>
      </c>
      <c r="M296" s="5">
        <v>44587</v>
      </c>
      <c r="N296" s="5">
        <v>16509</v>
      </c>
      <c r="O296" s="5">
        <v>25242</v>
      </c>
      <c r="P296" s="5">
        <v>25752</v>
      </c>
      <c r="Q296" s="5">
        <v>20103</v>
      </c>
      <c r="R296" s="5">
        <v>16835</v>
      </c>
      <c r="S296" s="5">
        <v>15616</v>
      </c>
    </row>
    <row r="297" spans="2:19" x14ac:dyDescent="0.25">
      <c r="B297" s="2">
        <v>0.77792824074074074</v>
      </c>
      <c r="C297" s="5">
        <v>30</v>
      </c>
      <c r="D297" s="5" t="s">
        <v>41</v>
      </c>
      <c r="E297" s="5">
        <v>81577</v>
      </c>
      <c r="F297" s="5">
        <v>66216</v>
      </c>
      <c r="G297" s="5">
        <v>52052</v>
      </c>
      <c r="H297" s="5">
        <v>53066</v>
      </c>
      <c r="I297" s="5">
        <v>62155</v>
      </c>
      <c r="J297" s="5">
        <v>36394</v>
      </c>
      <c r="K297" s="5">
        <v>45265</v>
      </c>
      <c r="L297" s="5">
        <v>63400</v>
      </c>
      <c r="M297" s="5">
        <v>45367</v>
      </c>
      <c r="N297" s="5">
        <v>16390</v>
      </c>
      <c r="O297" s="5">
        <v>25592</v>
      </c>
      <c r="P297" s="5">
        <v>25741</v>
      </c>
      <c r="Q297" s="5">
        <v>20280</v>
      </c>
      <c r="R297" s="5">
        <v>16591</v>
      </c>
      <c r="S297" s="5">
        <v>15523</v>
      </c>
    </row>
    <row r="298" spans="2:19" x14ac:dyDescent="0.25">
      <c r="B298" s="2">
        <v>0.78487268518518516</v>
      </c>
      <c r="C298" s="5">
        <v>30.1</v>
      </c>
      <c r="D298" s="5">
        <v>99747</v>
      </c>
      <c r="E298" s="5">
        <v>80817</v>
      </c>
      <c r="F298" s="5">
        <v>66709</v>
      </c>
      <c r="G298" s="5">
        <v>51801</v>
      </c>
      <c r="H298" s="5">
        <v>53360</v>
      </c>
      <c r="I298" s="5">
        <v>62116</v>
      </c>
      <c r="J298" s="5">
        <v>36440</v>
      </c>
      <c r="K298" s="5">
        <v>44874</v>
      </c>
      <c r="L298" s="5">
        <v>63931</v>
      </c>
      <c r="M298" s="5">
        <v>44859</v>
      </c>
      <c r="N298" s="5">
        <v>16478</v>
      </c>
      <c r="O298" s="5">
        <v>25314</v>
      </c>
      <c r="P298" s="5">
        <v>25725</v>
      </c>
      <c r="Q298" s="5">
        <v>20109</v>
      </c>
      <c r="R298" s="5">
        <v>16533</v>
      </c>
      <c r="S298" s="5">
        <v>15327</v>
      </c>
    </row>
    <row r="299" spans="2:19" x14ac:dyDescent="0.25">
      <c r="B299" s="2">
        <v>0.79181712962962969</v>
      </c>
      <c r="C299" s="5">
        <v>30</v>
      </c>
      <c r="D299" s="5" t="s">
        <v>41</v>
      </c>
      <c r="E299" s="5">
        <v>81851</v>
      </c>
      <c r="F299" s="5">
        <v>67001</v>
      </c>
      <c r="G299" s="5">
        <v>51909</v>
      </c>
      <c r="H299" s="5">
        <v>53561</v>
      </c>
      <c r="I299" s="5">
        <v>61436</v>
      </c>
      <c r="J299" s="5">
        <v>35790</v>
      </c>
      <c r="K299" s="5">
        <v>45096</v>
      </c>
      <c r="L299" s="5">
        <v>64275</v>
      </c>
      <c r="M299" s="5">
        <v>45151</v>
      </c>
      <c r="N299" s="5">
        <v>16481</v>
      </c>
      <c r="O299" s="5">
        <v>25407</v>
      </c>
      <c r="P299" s="5">
        <v>25846</v>
      </c>
      <c r="Q299" s="5">
        <v>20394</v>
      </c>
      <c r="R299" s="5">
        <v>16528</v>
      </c>
      <c r="S299" s="5">
        <v>15654</v>
      </c>
    </row>
    <row r="300" spans="2:19" x14ac:dyDescent="0.25">
      <c r="B300" s="2">
        <v>0.798761574074074</v>
      </c>
      <c r="C300" s="5">
        <v>30.1</v>
      </c>
      <c r="D300" s="5">
        <v>99591</v>
      </c>
      <c r="E300" s="5">
        <v>81116</v>
      </c>
      <c r="F300" s="5">
        <v>66821</v>
      </c>
      <c r="G300" s="5">
        <v>51744</v>
      </c>
      <c r="H300" s="5">
        <v>53018</v>
      </c>
      <c r="I300" s="5">
        <v>62391</v>
      </c>
      <c r="J300" s="5">
        <v>36643</v>
      </c>
      <c r="K300" s="5">
        <v>45221</v>
      </c>
      <c r="L300" s="5">
        <v>63944</v>
      </c>
      <c r="M300" s="5">
        <v>45109</v>
      </c>
      <c r="N300" s="5">
        <v>16507</v>
      </c>
      <c r="O300" s="5">
        <v>25240</v>
      </c>
      <c r="P300" s="5">
        <v>25811</v>
      </c>
      <c r="Q300" s="5">
        <v>20089</v>
      </c>
      <c r="R300" s="5">
        <v>16632</v>
      </c>
      <c r="S300" s="5">
        <v>15537</v>
      </c>
    </row>
    <row r="301" spans="2:19" x14ac:dyDescent="0.25">
      <c r="B301" s="2">
        <v>0.80570601851851853</v>
      </c>
      <c r="C301" s="5">
        <v>30</v>
      </c>
      <c r="D301" s="5">
        <v>99122</v>
      </c>
      <c r="E301" s="5">
        <v>81615</v>
      </c>
      <c r="F301" s="5">
        <v>66701</v>
      </c>
      <c r="G301" s="5">
        <v>52172</v>
      </c>
      <c r="H301" s="5">
        <v>53711</v>
      </c>
      <c r="I301" s="5">
        <v>62157</v>
      </c>
      <c r="J301" s="5">
        <v>36574</v>
      </c>
      <c r="K301" s="5">
        <v>45651</v>
      </c>
      <c r="L301" s="5">
        <v>63934</v>
      </c>
      <c r="M301" s="5">
        <v>45037</v>
      </c>
      <c r="N301" s="5">
        <v>16535</v>
      </c>
      <c r="O301" s="5">
        <v>25590</v>
      </c>
      <c r="P301" s="5">
        <v>25780</v>
      </c>
      <c r="Q301" s="5">
        <v>20135</v>
      </c>
      <c r="R301" s="5">
        <v>16560</v>
      </c>
      <c r="S301" s="5">
        <v>15703</v>
      </c>
    </row>
    <row r="302" spans="2:19" x14ac:dyDescent="0.25">
      <c r="B302" s="2">
        <v>0.81265046296296306</v>
      </c>
      <c r="C302" s="5">
        <v>30</v>
      </c>
      <c r="D302" s="5">
        <v>99674</v>
      </c>
      <c r="E302" s="5">
        <v>82026</v>
      </c>
      <c r="F302" s="5">
        <v>66513</v>
      </c>
      <c r="G302" s="5">
        <v>52172</v>
      </c>
      <c r="H302" s="5">
        <v>53673</v>
      </c>
      <c r="I302" s="5">
        <v>62115</v>
      </c>
      <c r="J302" s="5">
        <v>36324</v>
      </c>
      <c r="K302" s="5">
        <v>45440</v>
      </c>
      <c r="L302" s="5">
        <v>63545</v>
      </c>
      <c r="M302" s="5">
        <v>44885</v>
      </c>
      <c r="N302" s="5">
        <v>16514</v>
      </c>
      <c r="O302" s="5">
        <v>25314</v>
      </c>
      <c r="P302" s="5">
        <v>25432</v>
      </c>
      <c r="Q302" s="5">
        <v>20140</v>
      </c>
      <c r="R302" s="5">
        <v>16563</v>
      </c>
      <c r="S302" s="5">
        <v>15547</v>
      </c>
    </row>
    <row r="303" spans="2:19" x14ac:dyDescent="0.25">
      <c r="B303" s="2">
        <v>0.81959490740740737</v>
      </c>
      <c r="C303" s="5">
        <v>30</v>
      </c>
      <c r="D303" s="5">
        <v>99340</v>
      </c>
      <c r="E303" s="5">
        <v>81365</v>
      </c>
      <c r="F303" s="5">
        <v>66424</v>
      </c>
      <c r="G303" s="5">
        <v>52014</v>
      </c>
      <c r="H303" s="5">
        <v>53854</v>
      </c>
      <c r="I303" s="5">
        <v>62196</v>
      </c>
      <c r="J303" s="5">
        <v>36436</v>
      </c>
      <c r="K303" s="5">
        <v>45354</v>
      </c>
      <c r="L303" s="5">
        <v>64197</v>
      </c>
      <c r="M303" s="5">
        <v>45290</v>
      </c>
      <c r="N303" s="5">
        <v>16460</v>
      </c>
      <c r="O303" s="5">
        <v>25044</v>
      </c>
      <c r="P303" s="5">
        <v>25957</v>
      </c>
      <c r="Q303" s="5">
        <v>20196</v>
      </c>
      <c r="R303" s="5">
        <v>16733</v>
      </c>
      <c r="S303" s="5">
        <v>15851</v>
      </c>
    </row>
    <row r="304" spans="2:19" x14ac:dyDescent="0.25">
      <c r="B304" s="2">
        <v>0.8265393518518519</v>
      </c>
      <c r="C304" s="5">
        <v>30</v>
      </c>
      <c r="D304" s="5">
        <v>99748</v>
      </c>
      <c r="E304" s="5">
        <v>81970</v>
      </c>
      <c r="F304" s="5">
        <v>66760</v>
      </c>
      <c r="G304" s="5">
        <v>51366</v>
      </c>
      <c r="H304" s="5">
        <v>53338</v>
      </c>
      <c r="I304" s="5">
        <v>61936</v>
      </c>
      <c r="J304" s="5">
        <v>36571</v>
      </c>
      <c r="K304" s="5">
        <v>45019</v>
      </c>
      <c r="L304" s="5">
        <v>64500</v>
      </c>
      <c r="M304" s="5">
        <v>44958</v>
      </c>
      <c r="N304" s="5">
        <v>16322</v>
      </c>
      <c r="O304" s="5">
        <v>25438</v>
      </c>
      <c r="P304" s="5">
        <v>25767</v>
      </c>
      <c r="Q304" s="5">
        <v>20302</v>
      </c>
      <c r="R304" s="5">
        <v>16734</v>
      </c>
      <c r="S304" s="5">
        <v>15633</v>
      </c>
    </row>
    <row r="305" spans="2:19" x14ac:dyDescent="0.25">
      <c r="B305" s="2">
        <v>0.83348379629629632</v>
      </c>
      <c r="C305" s="5">
        <v>30</v>
      </c>
      <c r="D305" s="5">
        <v>99374</v>
      </c>
      <c r="E305" s="5">
        <v>81894</v>
      </c>
      <c r="F305" s="5">
        <v>66336</v>
      </c>
      <c r="G305" s="5">
        <v>52004</v>
      </c>
      <c r="H305" s="5">
        <v>53429</v>
      </c>
      <c r="I305" s="5">
        <v>61901</v>
      </c>
      <c r="J305" s="5">
        <v>36337</v>
      </c>
      <c r="K305" s="5">
        <v>44649</v>
      </c>
      <c r="L305" s="5">
        <v>64173</v>
      </c>
      <c r="M305" s="5">
        <v>44734</v>
      </c>
      <c r="N305" s="5">
        <v>16703</v>
      </c>
      <c r="O305" s="5">
        <v>25510</v>
      </c>
      <c r="P305" s="5">
        <v>25616</v>
      </c>
      <c r="Q305" s="5">
        <v>20260</v>
      </c>
      <c r="R305" s="5">
        <v>16657</v>
      </c>
      <c r="S305" s="5">
        <v>15632</v>
      </c>
    </row>
    <row r="306" spans="2:19" x14ac:dyDescent="0.25">
      <c r="B306" s="2">
        <v>0.84042824074074074</v>
      </c>
      <c r="C306" s="5">
        <v>30</v>
      </c>
      <c r="D306" s="5">
        <v>99394</v>
      </c>
      <c r="E306" s="5">
        <v>81080</v>
      </c>
      <c r="F306" s="5">
        <v>66655</v>
      </c>
      <c r="G306" s="5">
        <v>51773</v>
      </c>
      <c r="H306" s="5">
        <v>53435</v>
      </c>
      <c r="I306" s="5">
        <v>62090</v>
      </c>
      <c r="J306" s="5">
        <v>36769</v>
      </c>
      <c r="K306" s="5">
        <v>45181</v>
      </c>
      <c r="L306" s="5">
        <v>64080</v>
      </c>
      <c r="M306" s="5">
        <v>45015</v>
      </c>
      <c r="N306" s="5">
        <v>16466</v>
      </c>
      <c r="O306" s="5">
        <v>25407</v>
      </c>
      <c r="P306" s="5">
        <v>25580</v>
      </c>
      <c r="Q306" s="5">
        <v>20203</v>
      </c>
      <c r="R306" s="5">
        <v>16870</v>
      </c>
      <c r="S306" s="5">
        <v>15523</v>
      </c>
    </row>
    <row r="307" spans="2:19" x14ac:dyDescent="0.25">
      <c r="B307" s="2">
        <v>0.84737268518518516</v>
      </c>
      <c r="C307" s="5">
        <v>30.1</v>
      </c>
      <c r="D307" s="5">
        <v>97831</v>
      </c>
      <c r="E307" s="5">
        <v>81098</v>
      </c>
      <c r="F307" s="5">
        <v>66358</v>
      </c>
      <c r="G307" s="5">
        <v>51837</v>
      </c>
      <c r="H307" s="5">
        <v>53695</v>
      </c>
      <c r="I307" s="5">
        <v>61802</v>
      </c>
      <c r="J307" s="5">
        <v>36322</v>
      </c>
      <c r="K307" s="5">
        <v>45242</v>
      </c>
      <c r="L307" s="5">
        <v>63973</v>
      </c>
      <c r="M307" s="5">
        <v>44932</v>
      </c>
      <c r="N307" s="5">
        <v>16680</v>
      </c>
      <c r="O307" s="5">
        <v>25190</v>
      </c>
      <c r="P307" s="5">
        <v>25853</v>
      </c>
      <c r="Q307" s="5">
        <v>20162</v>
      </c>
      <c r="R307" s="5">
        <v>16679</v>
      </c>
      <c r="S307" s="5">
        <v>15607</v>
      </c>
    </row>
    <row r="308" spans="2:19" x14ac:dyDescent="0.25">
      <c r="B308" s="2">
        <v>0.85431712962962969</v>
      </c>
      <c r="C308" s="5">
        <v>30</v>
      </c>
      <c r="D308" s="5">
        <v>97964</v>
      </c>
      <c r="E308" s="5">
        <v>81195</v>
      </c>
      <c r="F308" s="5">
        <v>66458</v>
      </c>
      <c r="G308" s="5">
        <v>51348</v>
      </c>
      <c r="H308" s="5">
        <v>53395</v>
      </c>
      <c r="I308" s="5">
        <v>62395</v>
      </c>
      <c r="J308" s="5">
        <v>36351</v>
      </c>
      <c r="K308" s="5">
        <v>45156</v>
      </c>
      <c r="L308" s="5">
        <v>63985</v>
      </c>
      <c r="M308" s="5">
        <v>45122</v>
      </c>
      <c r="N308" s="5">
        <v>16532</v>
      </c>
      <c r="O308" s="5">
        <v>25227</v>
      </c>
      <c r="P308" s="5">
        <v>25638</v>
      </c>
      <c r="Q308" s="5">
        <v>20167</v>
      </c>
      <c r="R308" s="5">
        <v>16685</v>
      </c>
      <c r="S308" s="5">
        <v>15489</v>
      </c>
    </row>
    <row r="309" spans="2:19" x14ac:dyDescent="0.25">
      <c r="B309" s="2">
        <v>0.861261574074074</v>
      </c>
      <c r="C309" s="5">
        <v>30</v>
      </c>
      <c r="D309" s="5">
        <v>96642</v>
      </c>
      <c r="E309" s="5">
        <v>81348</v>
      </c>
      <c r="F309" s="5">
        <v>66391</v>
      </c>
      <c r="G309" s="5">
        <v>50833</v>
      </c>
      <c r="H309" s="5">
        <v>53877</v>
      </c>
      <c r="I309" s="5">
        <v>62039</v>
      </c>
      <c r="J309" s="5">
        <v>36897</v>
      </c>
      <c r="K309" s="5">
        <v>45407</v>
      </c>
      <c r="L309" s="5">
        <v>64273</v>
      </c>
      <c r="M309" s="5">
        <v>44918</v>
      </c>
      <c r="N309" s="5">
        <v>16425</v>
      </c>
      <c r="O309" s="5">
        <v>25362</v>
      </c>
      <c r="P309" s="5">
        <v>25916</v>
      </c>
      <c r="Q309" s="5">
        <v>20113</v>
      </c>
      <c r="R309" s="5">
        <v>16871</v>
      </c>
      <c r="S309" s="5">
        <v>15581</v>
      </c>
    </row>
    <row r="310" spans="2:19" x14ac:dyDescent="0.25">
      <c r="B310" s="2">
        <v>0.86820601851851853</v>
      </c>
      <c r="C310" s="5">
        <v>30.1</v>
      </c>
      <c r="D310" s="5">
        <v>93933</v>
      </c>
      <c r="E310" s="5">
        <v>81648</v>
      </c>
      <c r="F310" s="5">
        <v>65929</v>
      </c>
      <c r="G310" s="5">
        <v>50248</v>
      </c>
      <c r="H310" s="5">
        <v>53154</v>
      </c>
      <c r="I310" s="5">
        <v>61456</v>
      </c>
      <c r="J310" s="5">
        <v>36334</v>
      </c>
      <c r="K310" s="5">
        <v>45232</v>
      </c>
      <c r="L310" s="5">
        <v>63894</v>
      </c>
      <c r="M310" s="5">
        <v>45265</v>
      </c>
      <c r="N310" s="5">
        <v>16682</v>
      </c>
      <c r="O310" s="5">
        <v>25373</v>
      </c>
      <c r="P310" s="5">
        <v>25500</v>
      </c>
      <c r="Q310" s="5">
        <v>20193</v>
      </c>
      <c r="R310" s="5">
        <v>16758</v>
      </c>
      <c r="S310" s="5">
        <v>15586</v>
      </c>
    </row>
    <row r="311" spans="2:19" x14ac:dyDescent="0.25">
      <c r="B311" s="2">
        <v>0.87515046296296306</v>
      </c>
      <c r="C311" s="5">
        <v>30</v>
      </c>
      <c r="D311" s="5">
        <v>91487</v>
      </c>
      <c r="E311" s="5">
        <v>80643</v>
      </c>
      <c r="F311" s="5">
        <v>66404</v>
      </c>
      <c r="G311" s="5">
        <v>49874</v>
      </c>
      <c r="H311" s="5">
        <v>53723</v>
      </c>
      <c r="I311" s="5">
        <v>62154</v>
      </c>
      <c r="J311" s="5">
        <v>36523</v>
      </c>
      <c r="K311" s="5">
        <v>45224</v>
      </c>
      <c r="L311" s="5">
        <v>64092</v>
      </c>
      <c r="M311" s="5">
        <v>45060</v>
      </c>
      <c r="N311" s="5">
        <v>16529</v>
      </c>
      <c r="O311" s="5">
        <v>25273</v>
      </c>
      <c r="P311" s="5">
        <v>25752</v>
      </c>
      <c r="Q311" s="5">
        <v>20133</v>
      </c>
      <c r="R311" s="5">
        <v>16587</v>
      </c>
      <c r="S311" s="5">
        <v>15538</v>
      </c>
    </row>
    <row r="312" spans="2:19" x14ac:dyDescent="0.25">
      <c r="B312" s="2">
        <v>0.88209490740740737</v>
      </c>
      <c r="C312" s="5">
        <v>30</v>
      </c>
      <c r="D312" s="5">
        <v>88060</v>
      </c>
      <c r="E312" s="5">
        <v>81090</v>
      </c>
      <c r="F312" s="5">
        <v>66531</v>
      </c>
      <c r="G312" s="5">
        <v>48619</v>
      </c>
      <c r="H312" s="5">
        <v>53694</v>
      </c>
      <c r="I312" s="5">
        <v>61994</v>
      </c>
      <c r="J312" s="5">
        <v>36565</v>
      </c>
      <c r="K312" s="5">
        <v>45188</v>
      </c>
      <c r="L312" s="5">
        <v>64197</v>
      </c>
      <c r="M312" s="5">
        <v>44899</v>
      </c>
      <c r="N312" s="5">
        <v>16368</v>
      </c>
      <c r="O312" s="5">
        <v>25311</v>
      </c>
      <c r="P312" s="5">
        <v>25629</v>
      </c>
      <c r="Q312" s="5">
        <v>20216</v>
      </c>
      <c r="R312" s="5">
        <v>16651</v>
      </c>
      <c r="S312" s="5">
        <v>15566</v>
      </c>
    </row>
    <row r="313" spans="2:19" x14ac:dyDescent="0.25">
      <c r="B313" s="2">
        <v>0.8890393518518519</v>
      </c>
      <c r="C313" s="5">
        <v>30.1</v>
      </c>
      <c r="D313" s="5">
        <v>84778</v>
      </c>
      <c r="E313" s="5">
        <v>80382</v>
      </c>
      <c r="F313" s="5">
        <v>66266</v>
      </c>
      <c r="G313" s="5">
        <v>47349</v>
      </c>
      <c r="H313" s="5">
        <v>53325</v>
      </c>
      <c r="I313" s="5">
        <v>62076</v>
      </c>
      <c r="J313" s="5">
        <v>36551</v>
      </c>
      <c r="K313" s="5">
        <v>45247</v>
      </c>
      <c r="L313" s="5">
        <v>63958</v>
      </c>
      <c r="M313" s="5">
        <v>45191</v>
      </c>
      <c r="N313" s="5">
        <v>16453</v>
      </c>
      <c r="O313" s="5">
        <v>25303</v>
      </c>
      <c r="P313" s="5">
        <v>25659</v>
      </c>
      <c r="Q313" s="5">
        <v>20145</v>
      </c>
      <c r="R313" s="5">
        <v>16727</v>
      </c>
      <c r="S313" s="5">
        <v>15652</v>
      </c>
    </row>
    <row r="314" spans="2:19" x14ac:dyDescent="0.25">
      <c r="B314" s="2">
        <v>0.89598379629629632</v>
      </c>
      <c r="C314" s="5">
        <v>30</v>
      </c>
      <c r="D314" s="5">
        <v>81397</v>
      </c>
      <c r="E314" s="5">
        <v>80396</v>
      </c>
      <c r="F314" s="5">
        <v>65739</v>
      </c>
      <c r="G314" s="5">
        <v>45339</v>
      </c>
      <c r="H314" s="5">
        <v>53543</v>
      </c>
      <c r="I314" s="5">
        <v>61981</v>
      </c>
      <c r="J314" s="5">
        <v>36474</v>
      </c>
      <c r="K314" s="5">
        <v>45653</v>
      </c>
      <c r="L314" s="5">
        <v>64239</v>
      </c>
      <c r="M314" s="5">
        <v>44895</v>
      </c>
      <c r="N314" s="5">
        <v>16365</v>
      </c>
      <c r="O314" s="5">
        <v>25632</v>
      </c>
      <c r="P314" s="5">
        <v>25794</v>
      </c>
      <c r="Q314" s="5">
        <v>20142</v>
      </c>
      <c r="R314" s="5">
        <v>16730</v>
      </c>
      <c r="S314" s="5">
        <v>15555</v>
      </c>
    </row>
    <row r="315" spans="2:19" x14ac:dyDescent="0.25">
      <c r="B315" s="2">
        <v>0.90292824074074074</v>
      </c>
      <c r="C315" s="5">
        <v>30</v>
      </c>
      <c r="D315" s="5">
        <v>76867</v>
      </c>
      <c r="E315" s="5">
        <v>80388</v>
      </c>
      <c r="F315" s="5">
        <v>65765</v>
      </c>
      <c r="G315" s="5">
        <v>43670</v>
      </c>
      <c r="H315" s="5">
        <v>53768</v>
      </c>
      <c r="I315" s="5">
        <v>61941</v>
      </c>
      <c r="J315" s="5">
        <v>36572</v>
      </c>
      <c r="K315" s="5">
        <v>45081</v>
      </c>
      <c r="L315" s="5">
        <v>63840</v>
      </c>
      <c r="M315" s="5">
        <v>44618</v>
      </c>
      <c r="N315" s="5">
        <v>16321</v>
      </c>
      <c r="O315" s="5">
        <v>25634</v>
      </c>
      <c r="P315" s="5">
        <v>25844</v>
      </c>
      <c r="Q315" s="5">
        <v>20208</v>
      </c>
      <c r="R315" s="5">
        <v>16792</v>
      </c>
      <c r="S315" s="5">
        <v>15768</v>
      </c>
    </row>
    <row r="316" spans="2:19" x14ac:dyDescent="0.25">
      <c r="B316" s="2">
        <v>0.90987268518518516</v>
      </c>
      <c r="C316" s="5">
        <v>30</v>
      </c>
      <c r="D316" s="5">
        <v>74281</v>
      </c>
      <c r="E316" s="5">
        <v>79707</v>
      </c>
      <c r="F316" s="5">
        <v>65457</v>
      </c>
      <c r="G316" s="5">
        <v>42097</v>
      </c>
      <c r="H316" s="5">
        <v>53798</v>
      </c>
      <c r="I316" s="5">
        <v>61957</v>
      </c>
      <c r="J316" s="5">
        <v>36428</v>
      </c>
      <c r="K316" s="5">
        <v>45251</v>
      </c>
      <c r="L316" s="5">
        <v>63755</v>
      </c>
      <c r="M316" s="5">
        <v>44889</v>
      </c>
      <c r="N316" s="5">
        <v>16626</v>
      </c>
      <c r="O316" s="5">
        <v>25405</v>
      </c>
      <c r="P316" s="5">
        <v>25805</v>
      </c>
      <c r="Q316" s="5">
        <v>20094</v>
      </c>
      <c r="R316" s="5">
        <v>16736</v>
      </c>
      <c r="S316" s="5">
        <v>15530</v>
      </c>
    </row>
    <row r="317" spans="2:19" x14ac:dyDescent="0.25">
      <c r="B317" s="2">
        <v>0.91681712962962969</v>
      </c>
      <c r="C317" s="5">
        <v>30</v>
      </c>
      <c r="D317" s="5">
        <v>71003</v>
      </c>
      <c r="E317" s="5">
        <v>79406</v>
      </c>
      <c r="F317" s="5">
        <v>64869</v>
      </c>
      <c r="G317" s="5">
        <v>40602</v>
      </c>
      <c r="H317" s="5">
        <v>53100</v>
      </c>
      <c r="I317" s="5">
        <v>62122</v>
      </c>
      <c r="J317" s="5">
        <v>36492</v>
      </c>
      <c r="K317" s="5">
        <v>44970</v>
      </c>
      <c r="L317" s="5">
        <v>63719</v>
      </c>
      <c r="M317" s="5">
        <v>45203</v>
      </c>
      <c r="N317" s="5">
        <v>16388</v>
      </c>
      <c r="O317" s="5">
        <v>25527</v>
      </c>
      <c r="P317" s="5">
        <v>25714</v>
      </c>
      <c r="Q317" s="5">
        <v>20103</v>
      </c>
      <c r="R317" s="5">
        <v>16596</v>
      </c>
      <c r="S317" s="5">
        <v>15640</v>
      </c>
    </row>
    <row r="318" spans="2:19" x14ac:dyDescent="0.25">
      <c r="B318" s="2">
        <v>0.923761574074074</v>
      </c>
      <c r="C318" s="5">
        <v>30</v>
      </c>
      <c r="D318" s="5">
        <v>69098</v>
      </c>
      <c r="E318" s="5">
        <v>77536</v>
      </c>
      <c r="F318" s="5">
        <v>64128</v>
      </c>
      <c r="G318" s="5">
        <v>39177</v>
      </c>
      <c r="H318" s="5">
        <v>53582</v>
      </c>
      <c r="I318" s="5">
        <v>62161</v>
      </c>
      <c r="J318" s="5">
        <v>36286</v>
      </c>
      <c r="K318" s="5">
        <v>44783</v>
      </c>
      <c r="L318" s="5">
        <v>64211</v>
      </c>
      <c r="M318" s="5">
        <v>45163</v>
      </c>
      <c r="N318" s="5">
        <v>16483</v>
      </c>
      <c r="O318" s="5">
        <v>25533</v>
      </c>
      <c r="P318" s="5">
        <v>25783</v>
      </c>
      <c r="Q318" s="5">
        <v>20097</v>
      </c>
      <c r="R318" s="5">
        <v>16509</v>
      </c>
      <c r="S318" s="5">
        <v>15621</v>
      </c>
    </row>
    <row r="319" spans="2:19" x14ac:dyDescent="0.25">
      <c r="B319" s="2">
        <v>0.93070601851851853</v>
      </c>
      <c r="C319" s="5">
        <v>30</v>
      </c>
      <c r="D319" s="5">
        <v>65922</v>
      </c>
      <c r="E319" s="5">
        <v>75459</v>
      </c>
      <c r="F319" s="5">
        <v>62607</v>
      </c>
      <c r="G319" s="5">
        <v>37473</v>
      </c>
      <c r="H319" s="5">
        <v>53760</v>
      </c>
      <c r="I319" s="5">
        <v>62478</v>
      </c>
      <c r="J319" s="5">
        <v>36441</v>
      </c>
      <c r="K319" s="5">
        <v>44840</v>
      </c>
      <c r="L319" s="5">
        <v>64168</v>
      </c>
      <c r="M319" s="5">
        <v>45237</v>
      </c>
      <c r="N319" s="5">
        <v>16534</v>
      </c>
      <c r="O319" s="5">
        <v>25144</v>
      </c>
      <c r="P319" s="5">
        <v>25645</v>
      </c>
      <c r="Q319" s="5">
        <v>20068</v>
      </c>
      <c r="R319" s="5">
        <v>16811</v>
      </c>
      <c r="S319" s="5">
        <v>15709</v>
      </c>
    </row>
    <row r="320" spans="2:19" x14ac:dyDescent="0.25">
      <c r="B320" s="2">
        <v>0.93765046296296306</v>
      </c>
      <c r="C320" s="5">
        <v>30</v>
      </c>
      <c r="D320" s="5">
        <v>64506</v>
      </c>
      <c r="E320" s="5">
        <v>72304</v>
      </c>
      <c r="F320" s="5">
        <v>59670</v>
      </c>
      <c r="G320" s="5">
        <v>36408</v>
      </c>
      <c r="H320" s="5">
        <v>53886</v>
      </c>
      <c r="I320" s="5">
        <v>62397</v>
      </c>
      <c r="J320" s="5">
        <v>36553</v>
      </c>
      <c r="K320" s="5">
        <v>45676</v>
      </c>
      <c r="L320" s="5">
        <v>63948</v>
      </c>
      <c r="M320" s="5">
        <v>44845</v>
      </c>
      <c r="N320" s="5">
        <v>16391</v>
      </c>
      <c r="O320" s="5">
        <v>25180</v>
      </c>
      <c r="P320" s="5">
        <v>25758</v>
      </c>
      <c r="Q320" s="5">
        <v>20377</v>
      </c>
      <c r="R320" s="5">
        <v>16573</v>
      </c>
      <c r="S320" s="5">
        <v>15574</v>
      </c>
    </row>
    <row r="321" spans="1:19" x14ac:dyDescent="0.25">
      <c r="B321" s="2">
        <v>0.94459490740740737</v>
      </c>
      <c r="C321" s="5">
        <v>30</v>
      </c>
      <c r="D321" s="5">
        <v>61491</v>
      </c>
      <c r="E321" s="5">
        <v>69803</v>
      </c>
      <c r="F321" s="5">
        <v>58177</v>
      </c>
      <c r="G321" s="5">
        <v>35588</v>
      </c>
      <c r="H321" s="5">
        <v>53495</v>
      </c>
      <c r="I321" s="5">
        <v>62049</v>
      </c>
      <c r="J321" s="5">
        <v>36451</v>
      </c>
      <c r="K321" s="5">
        <v>45383</v>
      </c>
      <c r="L321" s="5">
        <v>64105</v>
      </c>
      <c r="M321" s="5">
        <v>45067</v>
      </c>
      <c r="N321" s="5">
        <v>16448</v>
      </c>
      <c r="O321" s="5">
        <v>25298</v>
      </c>
      <c r="P321" s="5">
        <v>25726</v>
      </c>
      <c r="Q321" s="5">
        <v>20196</v>
      </c>
      <c r="R321" s="5">
        <v>16672</v>
      </c>
      <c r="S321" s="5">
        <v>15669</v>
      </c>
    </row>
    <row r="322" spans="1:19" x14ac:dyDescent="0.25">
      <c r="B322" s="2">
        <v>0.9515393518518519</v>
      </c>
      <c r="C322" s="5">
        <v>30</v>
      </c>
      <c r="D322" s="5">
        <v>59520</v>
      </c>
      <c r="E322" s="5">
        <v>66710</v>
      </c>
      <c r="F322" s="5">
        <v>55727</v>
      </c>
      <c r="G322" s="5">
        <v>34320</v>
      </c>
      <c r="H322" s="5">
        <v>53220</v>
      </c>
      <c r="I322" s="5">
        <v>62547</v>
      </c>
      <c r="J322" s="5">
        <v>36370</v>
      </c>
      <c r="K322" s="5">
        <v>45183</v>
      </c>
      <c r="L322" s="5">
        <v>64650</v>
      </c>
      <c r="M322" s="5">
        <v>45156</v>
      </c>
      <c r="N322" s="5">
        <v>16371</v>
      </c>
      <c r="O322" s="5">
        <v>25497</v>
      </c>
      <c r="P322" s="5">
        <v>25862</v>
      </c>
      <c r="Q322" s="5">
        <v>20273</v>
      </c>
      <c r="R322" s="5">
        <v>16624</v>
      </c>
      <c r="S322" s="5">
        <v>15911</v>
      </c>
    </row>
    <row r="323" spans="1:19" x14ac:dyDescent="0.25">
      <c r="B323" s="2">
        <v>0.95848379629629632</v>
      </c>
      <c r="C323" s="5">
        <v>30</v>
      </c>
      <c r="D323" s="5">
        <v>58225</v>
      </c>
      <c r="E323" s="5">
        <v>63843</v>
      </c>
      <c r="F323" s="5">
        <v>52838</v>
      </c>
      <c r="G323" s="5">
        <v>33152</v>
      </c>
      <c r="H323" s="5">
        <v>53355</v>
      </c>
      <c r="I323" s="5">
        <v>62188</v>
      </c>
      <c r="J323" s="5">
        <v>36557</v>
      </c>
      <c r="K323" s="5">
        <v>45317</v>
      </c>
      <c r="L323" s="5">
        <v>64347</v>
      </c>
      <c r="M323" s="5">
        <v>45276</v>
      </c>
      <c r="N323" s="5">
        <v>16444</v>
      </c>
      <c r="O323" s="5">
        <v>25216</v>
      </c>
      <c r="P323" s="5">
        <v>25857</v>
      </c>
      <c r="Q323" s="5">
        <v>20120</v>
      </c>
      <c r="R323" s="5">
        <v>16735</v>
      </c>
      <c r="S323" s="5">
        <v>15645</v>
      </c>
    </row>
    <row r="324" spans="1:19" x14ac:dyDescent="0.25">
      <c r="B324" s="2">
        <v>0.96542824074074074</v>
      </c>
      <c r="C324" s="5">
        <v>30</v>
      </c>
      <c r="D324" s="5">
        <v>56199</v>
      </c>
      <c r="E324" s="5">
        <v>61131</v>
      </c>
      <c r="F324" s="5">
        <v>50228</v>
      </c>
      <c r="G324" s="5">
        <v>32401</v>
      </c>
      <c r="H324" s="5">
        <v>52881</v>
      </c>
      <c r="I324" s="5">
        <v>61797</v>
      </c>
      <c r="J324" s="5">
        <v>36648</v>
      </c>
      <c r="K324" s="5">
        <v>45510</v>
      </c>
      <c r="L324" s="5">
        <v>64435</v>
      </c>
      <c r="M324" s="5">
        <v>44957</v>
      </c>
      <c r="N324" s="5">
        <v>16537</v>
      </c>
      <c r="O324" s="5">
        <v>25473</v>
      </c>
      <c r="P324" s="5">
        <v>25602</v>
      </c>
      <c r="Q324" s="5">
        <v>20368</v>
      </c>
      <c r="R324" s="5">
        <v>16650</v>
      </c>
      <c r="S324" s="5">
        <v>15507</v>
      </c>
    </row>
    <row r="325" spans="1:19" x14ac:dyDescent="0.25">
      <c r="B325" s="2">
        <v>0.97237268518518516</v>
      </c>
      <c r="C325" s="5">
        <v>30</v>
      </c>
      <c r="D325" s="5">
        <v>54402</v>
      </c>
      <c r="E325" s="5">
        <v>58521</v>
      </c>
      <c r="F325" s="5">
        <v>48746</v>
      </c>
      <c r="G325" s="5">
        <v>31572</v>
      </c>
      <c r="H325" s="5">
        <v>53479</v>
      </c>
      <c r="I325" s="5">
        <v>62346</v>
      </c>
      <c r="J325" s="5">
        <v>36623</v>
      </c>
      <c r="K325" s="5">
        <v>45252</v>
      </c>
      <c r="L325" s="5">
        <v>64318</v>
      </c>
      <c r="M325" s="5">
        <v>44980</v>
      </c>
      <c r="N325" s="5">
        <v>16430</v>
      </c>
      <c r="O325" s="5">
        <v>25302</v>
      </c>
      <c r="P325" s="5">
        <v>25915</v>
      </c>
      <c r="Q325" s="5">
        <v>20345</v>
      </c>
      <c r="R325" s="5">
        <v>16569</v>
      </c>
      <c r="S325" s="5">
        <v>15806</v>
      </c>
    </row>
    <row r="326" spans="1:19" x14ac:dyDescent="0.25">
      <c r="B326" s="2">
        <v>0.97931712962962969</v>
      </c>
      <c r="C326" s="5">
        <v>30</v>
      </c>
      <c r="D326" s="5">
        <v>53183</v>
      </c>
      <c r="E326" s="5">
        <v>56669</v>
      </c>
      <c r="F326" s="5">
        <v>47144</v>
      </c>
      <c r="G326" s="5">
        <v>30788</v>
      </c>
      <c r="H326" s="5">
        <v>53322</v>
      </c>
      <c r="I326" s="5">
        <v>62333</v>
      </c>
      <c r="J326" s="5">
        <v>36481</v>
      </c>
      <c r="K326" s="5">
        <v>45335</v>
      </c>
      <c r="L326" s="5">
        <v>64415</v>
      </c>
      <c r="M326" s="5">
        <v>44909</v>
      </c>
      <c r="N326" s="5">
        <v>16373</v>
      </c>
      <c r="O326" s="5">
        <v>25216</v>
      </c>
      <c r="P326" s="5">
        <v>25637</v>
      </c>
      <c r="Q326" s="5">
        <v>20058</v>
      </c>
      <c r="R326" s="5">
        <v>16504</v>
      </c>
      <c r="S326" s="5">
        <v>15530</v>
      </c>
    </row>
    <row r="327" spans="1:19" x14ac:dyDescent="0.25">
      <c r="B327" s="2">
        <v>0.986261574074074</v>
      </c>
      <c r="C327" s="5">
        <v>30</v>
      </c>
      <c r="D327" s="5">
        <v>52128</v>
      </c>
      <c r="E327" s="5">
        <v>54727</v>
      </c>
      <c r="F327" s="5">
        <v>45021</v>
      </c>
      <c r="G327" s="5">
        <v>30039</v>
      </c>
      <c r="H327" s="5">
        <v>53590</v>
      </c>
      <c r="I327" s="5">
        <v>61987</v>
      </c>
      <c r="J327" s="5">
        <v>36349</v>
      </c>
      <c r="K327" s="5">
        <v>45118</v>
      </c>
      <c r="L327" s="5">
        <v>64239</v>
      </c>
      <c r="M327" s="5">
        <v>45258</v>
      </c>
      <c r="N327" s="5">
        <v>16438</v>
      </c>
      <c r="O327" s="5">
        <v>25571</v>
      </c>
      <c r="P327" s="5">
        <v>25996</v>
      </c>
      <c r="Q327" s="5">
        <v>20182</v>
      </c>
      <c r="R327" s="5">
        <v>16606</v>
      </c>
      <c r="S327" s="5">
        <v>15692</v>
      </c>
    </row>
    <row r="328" spans="1:19" x14ac:dyDescent="0.25">
      <c r="B328" s="2">
        <v>0.99320601851851853</v>
      </c>
      <c r="C328" s="5">
        <v>30</v>
      </c>
      <c r="D328" s="5">
        <v>50711</v>
      </c>
      <c r="E328" s="5">
        <v>52674</v>
      </c>
      <c r="F328" s="5">
        <v>43592</v>
      </c>
      <c r="G328" s="5">
        <v>28929</v>
      </c>
      <c r="H328" s="5">
        <v>53808</v>
      </c>
      <c r="I328" s="5">
        <v>61760</v>
      </c>
      <c r="J328" s="5">
        <v>36449</v>
      </c>
      <c r="K328" s="5">
        <v>45139</v>
      </c>
      <c r="L328" s="5">
        <v>63948</v>
      </c>
      <c r="M328" s="5">
        <v>45557</v>
      </c>
      <c r="N328" s="5">
        <v>16552</v>
      </c>
      <c r="O328" s="5">
        <v>25264</v>
      </c>
      <c r="P328" s="5">
        <v>25859</v>
      </c>
      <c r="Q328" s="5">
        <v>20221</v>
      </c>
      <c r="R328" s="5">
        <v>16765</v>
      </c>
      <c r="S328" s="5">
        <v>15603</v>
      </c>
    </row>
    <row r="329" spans="1:19" x14ac:dyDescent="0.25">
      <c r="B329" s="3">
        <v>1.0001504629629629</v>
      </c>
      <c r="C329" s="5">
        <v>30.1</v>
      </c>
      <c r="D329" s="5">
        <v>49303</v>
      </c>
      <c r="E329" s="5">
        <v>51052</v>
      </c>
      <c r="F329" s="5">
        <v>41876</v>
      </c>
      <c r="G329" s="5">
        <v>28781</v>
      </c>
      <c r="H329" s="5">
        <v>53441</v>
      </c>
      <c r="I329" s="5">
        <v>61756</v>
      </c>
      <c r="J329" s="5">
        <v>36955</v>
      </c>
      <c r="K329" s="5">
        <v>45295</v>
      </c>
      <c r="L329" s="5">
        <v>64119</v>
      </c>
      <c r="M329" s="5">
        <v>44966</v>
      </c>
      <c r="N329" s="5">
        <v>16695</v>
      </c>
      <c r="O329" s="5">
        <v>25285</v>
      </c>
      <c r="P329" s="5">
        <v>25754</v>
      </c>
      <c r="Q329" s="5">
        <v>20224</v>
      </c>
      <c r="R329" s="5">
        <v>16817</v>
      </c>
      <c r="S329" s="5">
        <v>15543</v>
      </c>
    </row>
    <row r="331" spans="1:19" x14ac:dyDescent="0.25">
      <c r="A331" s="8" t="s">
        <v>42</v>
      </c>
      <c r="B331" s="4"/>
    </row>
    <row r="332" spans="1:19" x14ac:dyDescent="0.25">
      <c r="A332" s="9" t="s">
        <v>43</v>
      </c>
    </row>
    <row r="333" spans="1:19" ht="25.5" x14ac:dyDescent="0.25">
      <c r="B333" s="1" t="s">
        <v>0</v>
      </c>
      <c r="C333" s="1" t="s">
        <v>44</v>
      </c>
      <c r="D333" s="1" t="s">
        <v>30</v>
      </c>
      <c r="E333" s="1" t="s">
        <v>30</v>
      </c>
      <c r="F333" s="1" t="s">
        <v>30</v>
      </c>
      <c r="G333" s="1" t="s">
        <v>30</v>
      </c>
      <c r="H333" s="1" t="s">
        <v>31</v>
      </c>
      <c r="I333" s="1" t="s">
        <v>31</v>
      </c>
      <c r="J333" s="1" t="s">
        <v>32</v>
      </c>
      <c r="K333" s="1" t="s">
        <v>32</v>
      </c>
      <c r="L333" s="1" t="s">
        <v>33</v>
      </c>
      <c r="M333" s="1" t="s">
        <v>34</v>
      </c>
      <c r="N333" s="1" t="s">
        <v>35</v>
      </c>
      <c r="O333" s="1" t="s">
        <v>36</v>
      </c>
      <c r="P333" s="1" t="s">
        <v>37</v>
      </c>
      <c r="Q333" s="1" t="s">
        <v>37</v>
      </c>
      <c r="R333" s="1" t="s">
        <v>37</v>
      </c>
      <c r="S333" s="1" t="s">
        <v>37</v>
      </c>
    </row>
    <row r="334" spans="1:19" x14ac:dyDescent="0.25">
      <c r="B334" s="2">
        <v>3.0092592592592595E-4</v>
      </c>
      <c r="C334" s="5">
        <v>30</v>
      </c>
      <c r="D334" s="5">
        <v>38278</v>
      </c>
      <c r="E334" s="5">
        <v>31783</v>
      </c>
      <c r="F334" s="5">
        <v>26227</v>
      </c>
      <c r="G334" s="5">
        <v>20677</v>
      </c>
      <c r="H334" s="5">
        <v>20281</v>
      </c>
      <c r="I334" s="5">
        <v>22095</v>
      </c>
      <c r="J334" s="5">
        <v>13522</v>
      </c>
      <c r="K334" s="5">
        <v>17022</v>
      </c>
      <c r="L334" s="5">
        <v>23931</v>
      </c>
      <c r="M334" s="5">
        <v>17119</v>
      </c>
      <c r="N334" s="5">
        <v>22247</v>
      </c>
      <c r="O334" s="5">
        <v>33059</v>
      </c>
      <c r="P334" s="5">
        <v>32975</v>
      </c>
      <c r="Q334" s="5">
        <v>26011</v>
      </c>
      <c r="R334" s="5">
        <v>22057</v>
      </c>
      <c r="S334" s="5">
        <v>20464</v>
      </c>
    </row>
    <row r="335" spans="1:19" x14ac:dyDescent="0.25">
      <c r="B335" s="2">
        <v>7.2453703703703708E-3</v>
      </c>
      <c r="C335" s="5">
        <v>30</v>
      </c>
      <c r="D335" s="5">
        <v>38782</v>
      </c>
      <c r="E335" s="5">
        <v>32156</v>
      </c>
      <c r="F335" s="5">
        <v>26416</v>
      </c>
      <c r="G335" s="5">
        <v>21100</v>
      </c>
      <c r="H335" s="5">
        <v>20527</v>
      </c>
      <c r="I335" s="5">
        <v>22309</v>
      </c>
      <c r="J335" s="5">
        <v>13777</v>
      </c>
      <c r="K335" s="5">
        <v>17016</v>
      </c>
      <c r="L335" s="5">
        <v>23841</v>
      </c>
      <c r="M335" s="5">
        <v>17143</v>
      </c>
      <c r="N335" s="5">
        <v>22025</v>
      </c>
      <c r="O335" s="5">
        <v>33384</v>
      </c>
      <c r="P335" s="5">
        <v>33337</v>
      </c>
      <c r="Q335" s="5">
        <v>26120</v>
      </c>
      <c r="R335" s="5">
        <v>22090</v>
      </c>
      <c r="S335" s="5">
        <v>20400</v>
      </c>
    </row>
    <row r="336" spans="1:19" x14ac:dyDescent="0.25">
      <c r="B336" s="2">
        <v>1.4189814814814815E-2</v>
      </c>
      <c r="C336" s="5">
        <v>30</v>
      </c>
      <c r="D336" s="5">
        <v>38848</v>
      </c>
      <c r="E336" s="5">
        <v>32528</v>
      </c>
      <c r="F336" s="5">
        <v>27014</v>
      </c>
      <c r="G336" s="5">
        <v>21188</v>
      </c>
      <c r="H336" s="5">
        <v>20106</v>
      </c>
      <c r="I336" s="5">
        <v>22398</v>
      </c>
      <c r="J336" s="5">
        <v>13489</v>
      </c>
      <c r="K336" s="5">
        <v>17171</v>
      </c>
      <c r="L336" s="5">
        <v>23967</v>
      </c>
      <c r="M336" s="5">
        <v>17126</v>
      </c>
      <c r="N336" s="5">
        <v>22119</v>
      </c>
      <c r="O336" s="5">
        <v>33434</v>
      </c>
      <c r="P336" s="5">
        <v>33181</v>
      </c>
      <c r="Q336" s="5">
        <v>26328</v>
      </c>
      <c r="R336" s="5">
        <v>22147</v>
      </c>
      <c r="S336" s="5">
        <v>20531</v>
      </c>
    </row>
    <row r="337" spans="2:19" x14ac:dyDescent="0.25">
      <c r="B337" s="2">
        <v>2.1134259259259259E-2</v>
      </c>
      <c r="C337" s="5">
        <v>30</v>
      </c>
      <c r="D337" s="5">
        <v>39226</v>
      </c>
      <c r="E337" s="5">
        <v>32378</v>
      </c>
      <c r="F337" s="5">
        <v>26937</v>
      </c>
      <c r="G337" s="5">
        <v>20901</v>
      </c>
      <c r="H337" s="5">
        <v>20250</v>
      </c>
      <c r="I337" s="5">
        <v>22418</v>
      </c>
      <c r="J337" s="5">
        <v>13599</v>
      </c>
      <c r="K337" s="5">
        <v>17048</v>
      </c>
      <c r="L337" s="5">
        <v>23984</v>
      </c>
      <c r="M337" s="5">
        <v>16944</v>
      </c>
      <c r="N337" s="5">
        <v>21732</v>
      </c>
      <c r="O337" s="5">
        <v>33876</v>
      </c>
      <c r="P337" s="5">
        <v>33379</v>
      </c>
      <c r="Q337" s="5">
        <v>26585</v>
      </c>
      <c r="R337" s="5">
        <v>22107</v>
      </c>
      <c r="S337" s="5">
        <v>20718</v>
      </c>
    </row>
    <row r="338" spans="2:19" x14ac:dyDescent="0.25">
      <c r="B338" s="2">
        <v>2.8078703703703703E-2</v>
      </c>
      <c r="C338" s="5">
        <v>30</v>
      </c>
      <c r="D338" s="5">
        <v>39009</v>
      </c>
      <c r="E338" s="5">
        <v>32274</v>
      </c>
      <c r="F338" s="5">
        <v>26796</v>
      </c>
      <c r="G338" s="5">
        <v>20995</v>
      </c>
      <c r="H338" s="5">
        <v>20287</v>
      </c>
      <c r="I338" s="5">
        <v>22341</v>
      </c>
      <c r="J338" s="5">
        <v>13911</v>
      </c>
      <c r="K338" s="5">
        <v>17006</v>
      </c>
      <c r="L338" s="5">
        <v>24213</v>
      </c>
      <c r="M338" s="5">
        <v>17015</v>
      </c>
      <c r="N338" s="5">
        <v>22002</v>
      </c>
      <c r="O338" s="5">
        <v>33668</v>
      </c>
      <c r="P338" s="5">
        <v>33317</v>
      </c>
      <c r="Q338" s="5">
        <v>26386</v>
      </c>
      <c r="R338" s="5">
        <v>22137</v>
      </c>
      <c r="S338" s="5">
        <v>20480</v>
      </c>
    </row>
    <row r="339" spans="2:19" x14ac:dyDescent="0.25">
      <c r="B339" s="2">
        <v>3.5023148148148144E-2</v>
      </c>
      <c r="C339" s="5">
        <v>30</v>
      </c>
      <c r="D339" s="5">
        <v>39135</v>
      </c>
      <c r="E339" s="5">
        <v>32344</v>
      </c>
      <c r="F339" s="5">
        <v>26879</v>
      </c>
      <c r="G339" s="5">
        <v>21018</v>
      </c>
      <c r="H339" s="5">
        <v>20019</v>
      </c>
      <c r="I339" s="5">
        <v>22458</v>
      </c>
      <c r="J339" s="5">
        <v>13477</v>
      </c>
      <c r="K339" s="5">
        <v>16995</v>
      </c>
      <c r="L339" s="5">
        <v>23785</v>
      </c>
      <c r="M339" s="5">
        <v>16987</v>
      </c>
      <c r="N339" s="5">
        <v>21627</v>
      </c>
      <c r="O339" s="5">
        <v>33557</v>
      </c>
      <c r="P339" s="5">
        <v>33541</v>
      </c>
      <c r="Q339" s="5">
        <v>26243</v>
      </c>
      <c r="R339" s="5">
        <v>21956</v>
      </c>
      <c r="S339" s="5">
        <v>20349</v>
      </c>
    </row>
    <row r="340" spans="2:19" x14ac:dyDescent="0.25">
      <c r="B340" s="2">
        <v>4.1967592592592591E-2</v>
      </c>
      <c r="C340" s="5">
        <v>30.1</v>
      </c>
      <c r="D340" s="5">
        <v>38938</v>
      </c>
      <c r="E340" s="5">
        <v>32288</v>
      </c>
      <c r="F340" s="5">
        <v>26832</v>
      </c>
      <c r="G340" s="5">
        <v>20860</v>
      </c>
      <c r="H340" s="5">
        <v>20234</v>
      </c>
      <c r="I340" s="5">
        <v>22411</v>
      </c>
      <c r="J340" s="5">
        <v>13586</v>
      </c>
      <c r="K340" s="5">
        <v>16875</v>
      </c>
      <c r="L340" s="5">
        <v>23730</v>
      </c>
      <c r="M340" s="5">
        <v>17128</v>
      </c>
      <c r="N340" s="5">
        <v>21950</v>
      </c>
      <c r="O340" s="5">
        <v>33686</v>
      </c>
      <c r="P340" s="5">
        <v>33586</v>
      </c>
      <c r="Q340" s="5">
        <v>26418</v>
      </c>
      <c r="R340" s="5">
        <v>22069</v>
      </c>
      <c r="S340" s="5">
        <v>20481</v>
      </c>
    </row>
    <row r="341" spans="2:19" x14ac:dyDescent="0.25">
      <c r="B341" s="2">
        <v>4.8912037037037039E-2</v>
      </c>
      <c r="C341" s="5">
        <v>30</v>
      </c>
      <c r="D341" s="5">
        <v>38683</v>
      </c>
      <c r="E341" s="5">
        <v>32112</v>
      </c>
      <c r="F341" s="5">
        <v>26836</v>
      </c>
      <c r="G341" s="5">
        <v>21024</v>
      </c>
      <c r="H341" s="5">
        <v>19923</v>
      </c>
      <c r="I341" s="5">
        <v>22323</v>
      </c>
      <c r="J341" s="5">
        <v>13725</v>
      </c>
      <c r="K341" s="5">
        <v>16861</v>
      </c>
      <c r="L341" s="5">
        <v>23607</v>
      </c>
      <c r="M341" s="5">
        <v>17063</v>
      </c>
      <c r="N341" s="5">
        <v>21791</v>
      </c>
      <c r="O341" s="5">
        <v>33381</v>
      </c>
      <c r="P341" s="5">
        <v>33218</v>
      </c>
      <c r="Q341" s="5">
        <v>26322</v>
      </c>
      <c r="R341" s="5">
        <v>21992</v>
      </c>
      <c r="S341" s="5">
        <v>20278</v>
      </c>
    </row>
    <row r="342" spans="2:19" x14ac:dyDescent="0.25">
      <c r="B342" s="2">
        <v>5.5856481481481479E-2</v>
      </c>
      <c r="C342" s="5">
        <v>30.1</v>
      </c>
      <c r="D342" s="5">
        <v>38755</v>
      </c>
      <c r="E342" s="5">
        <v>32132</v>
      </c>
      <c r="F342" s="5">
        <v>26773</v>
      </c>
      <c r="G342" s="5">
        <v>20753</v>
      </c>
      <c r="H342" s="5">
        <v>19930</v>
      </c>
      <c r="I342" s="5">
        <v>22812</v>
      </c>
      <c r="J342" s="5">
        <v>13347</v>
      </c>
      <c r="K342" s="5">
        <v>16795</v>
      </c>
      <c r="L342" s="5">
        <v>23966</v>
      </c>
      <c r="M342" s="5">
        <v>16917</v>
      </c>
      <c r="N342" s="5">
        <v>21687</v>
      </c>
      <c r="O342" s="5">
        <v>33723</v>
      </c>
      <c r="P342" s="5">
        <v>33382</v>
      </c>
      <c r="Q342" s="5">
        <v>26265</v>
      </c>
      <c r="R342" s="5">
        <v>21890</v>
      </c>
      <c r="S342" s="5">
        <v>20253</v>
      </c>
    </row>
    <row r="343" spans="2:19" x14ac:dyDescent="0.25">
      <c r="B343" s="2">
        <v>6.2800925925925927E-2</v>
      </c>
      <c r="C343" s="5">
        <v>30</v>
      </c>
      <c r="D343" s="5">
        <v>38775</v>
      </c>
      <c r="E343" s="5">
        <v>32149</v>
      </c>
      <c r="F343" s="5">
        <v>26789</v>
      </c>
      <c r="G343" s="5">
        <v>20796</v>
      </c>
      <c r="H343" s="5">
        <v>20018</v>
      </c>
      <c r="I343" s="5">
        <v>22863</v>
      </c>
      <c r="J343" s="5">
        <v>13324</v>
      </c>
      <c r="K343" s="5">
        <v>16997</v>
      </c>
      <c r="L343" s="5">
        <v>23589</v>
      </c>
      <c r="M343" s="5">
        <v>17056</v>
      </c>
      <c r="N343" s="5">
        <v>21745</v>
      </c>
      <c r="O343" s="5">
        <v>33523</v>
      </c>
      <c r="P343" s="5">
        <v>33334</v>
      </c>
      <c r="Q343" s="5">
        <v>26182</v>
      </c>
      <c r="R343" s="5">
        <v>21927</v>
      </c>
      <c r="S343" s="5">
        <v>20359</v>
      </c>
    </row>
    <row r="344" spans="2:19" x14ac:dyDescent="0.25">
      <c r="B344" s="2">
        <v>6.9745370370370374E-2</v>
      </c>
      <c r="C344" s="5">
        <v>30</v>
      </c>
      <c r="D344" s="5">
        <v>38546</v>
      </c>
      <c r="E344" s="5">
        <v>31939</v>
      </c>
      <c r="F344" s="5">
        <v>26713</v>
      </c>
      <c r="G344" s="5">
        <v>20759</v>
      </c>
      <c r="H344" s="5">
        <v>19922</v>
      </c>
      <c r="I344" s="5">
        <v>22605</v>
      </c>
      <c r="J344" s="5">
        <v>13231</v>
      </c>
      <c r="K344" s="5">
        <v>16768</v>
      </c>
      <c r="L344" s="5">
        <v>23840</v>
      </c>
      <c r="M344" s="5">
        <v>16910</v>
      </c>
      <c r="N344" s="5">
        <v>21420</v>
      </c>
      <c r="O344" s="5">
        <v>33772</v>
      </c>
      <c r="P344" s="5">
        <v>33076</v>
      </c>
      <c r="Q344" s="5">
        <v>26276</v>
      </c>
      <c r="R344" s="5">
        <v>21629</v>
      </c>
      <c r="S344" s="5">
        <v>20249</v>
      </c>
    </row>
    <row r="345" spans="2:19" x14ac:dyDescent="0.25">
      <c r="B345" s="2">
        <v>7.6689814814814808E-2</v>
      </c>
      <c r="C345" s="5">
        <v>30</v>
      </c>
      <c r="D345" s="5">
        <v>38567</v>
      </c>
      <c r="E345" s="5">
        <v>32094</v>
      </c>
      <c r="F345" s="5">
        <v>26391</v>
      </c>
      <c r="G345" s="5">
        <v>20607</v>
      </c>
      <c r="H345" s="5">
        <v>19866</v>
      </c>
      <c r="I345" s="5">
        <v>22430</v>
      </c>
      <c r="J345" s="5">
        <v>13316</v>
      </c>
      <c r="K345" s="5">
        <v>16541</v>
      </c>
      <c r="L345" s="5">
        <v>23600</v>
      </c>
      <c r="M345" s="5">
        <v>16905</v>
      </c>
      <c r="N345" s="5">
        <v>21397</v>
      </c>
      <c r="O345" s="5">
        <v>33257</v>
      </c>
      <c r="P345" s="5">
        <v>33048</v>
      </c>
      <c r="Q345" s="5">
        <v>26118</v>
      </c>
      <c r="R345" s="5">
        <v>21635</v>
      </c>
      <c r="S345" s="5">
        <v>20122</v>
      </c>
    </row>
    <row r="346" spans="2:19" x14ac:dyDescent="0.25">
      <c r="B346" s="2">
        <v>8.3634259259259255E-2</v>
      </c>
      <c r="C346" s="5">
        <v>30</v>
      </c>
      <c r="D346" s="5">
        <v>38633</v>
      </c>
      <c r="E346" s="5">
        <v>32339</v>
      </c>
      <c r="F346" s="5">
        <v>26489</v>
      </c>
      <c r="G346" s="5">
        <v>20825</v>
      </c>
      <c r="H346" s="5">
        <v>19932</v>
      </c>
      <c r="I346" s="5">
        <v>22418</v>
      </c>
      <c r="J346" s="5">
        <v>13286</v>
      </c>
      <c r="K346" s="5">
        <v>16562</v>
      </c>
      <c r="L346" s="5">
        <v>23881</v>
      </c>
      <c r="M346" s="5">
        <v>16705</v>
      </c>
      <c r="N346" s="5">
        <v>21586</v>
      </c>
      <c r="O346" s="5">
        <v>33346</v>
      </c>
      <c r="P346" s="5">
        <v>33200</v>
      </c>
      <c r="Q346" s="5">
        <v>26255</v>
      </c>
      <c r="R346" s="5">
        <v>21673</v>
      </c>
      <c r="S346" s="5">
        <v>19977</v>
      </c>
    </row>
    <row r="347" spans="2:19" x14ac:dyDescent="0.25">
      <c r="B347" s="2">
        <v>9.0578703703703703E-2</v>
      </c>
      <c r="C347" s="5">
        <v>30</v>
      </c>
      <c r="D347" s="5">
        <v>38511</v>
      </c>
      <c r="E347" s="5">
        <v>32181</v>
      </c>
      <c r="F347" s="5">
        <v>26445</v>
      </c>
      <c r="G347" s="5">
        <v>20976</v>
      </c>
      <c r="H347" s="5">
        <v>19672</v>
      </c>
      <c r="I347" s="5">
        <v>22230</v>
      </c>
      <c r="J347" s="5">
        <v>13299</v>
      </c>
      <c r="K347" s="5">
        <v>16747</v>
      </c>
      <c r="L347" s="5">
        <v>23783</v>
      </c>
      <c r="M347" s="5">
        <v>16631</v>
      </c>
      <c r="N347" s="5">
        <v>21482</v>
      </c>
      <c r="O347" s="5">
        <v>33496</v>
      </c>
      <c r="P347" s="5">
        <v>33129</v>
      </c>
      <c r="Q347" s="5">
        <v>26326</v>
      </c>
      <c r="R347" s="5">
        <v>21560</v>
      </c>
      <c r="S347" s="5">
        <v>20232</v>
      </c>
    </row>
    <row r="348" spans="2:19" x14ac:dyDescent="0.25">
      <c r="B348" s="2">
        <v>9.752314814814815E-2</v>
      </c>
      <c r="C348" s="5">
        <v>30</v>
      </c>
      <c r="D348" s="5">
        <v>38386</v>
      </c>
      <c r="E348" s="5">
        <v>32096</v>
      </c>
      <c r="F348" s="5">
        <v>26562</v>
      </c>
      <c r="G348" s="5">
        <v>20779</v>
      </c>
      <c r="H348" s="5">
        <v>19959</v>
      </c>
      <c r="I348" s="5">
        <v>22254</v>
      </c>
      <c r="J348" s="5">
        <v>13458</v>
      </c>
      <c r="K348" s="5">
        <v>16738</v>
      </c>
      <c r="L348" s="5">
        <v>23729</v>
      </c>
      <c r="M348" s="5">
        <v>16894</v>
      </c>
      <c r="N348" s="5">
        <v>21401</v>
      </c>
      <c r="O348" s="5">
        <v>33001</v>
      </c>
      <c r="P348" s="5">
        <v>33016</v>
      </c>
      <c r="Q348" s="5">
        <v>26003</v>
      </c>
      <c r="R348" s="5">
        <v>21744</v>
      </c>
      <c r="S348" s="5">
        <v>20203</v>
      </c>
    </row>
    <row r="349" spans="2:19" x14ac:dyDescent="0.25">
      <c r="B349" s="2">
        <v>0.1044675925925926</v>
      </c>
      <c r="C349" s="5">
        <v>30</v>
      </c>
      <c r="D349" s="5">
        <v>38369</v>
      </c>
      <c r="E349" s="5">
        <v>32023</v>
      </c>
      <c r="F349" s="5">
        <v>26341</v>
      </c>
      <c r="G349" s="5">
        <v>20691</v>
      </c>
      <c r="H349" s="5">
        <v>19935</v>
      </c>
      <c r="I349" s="5">
        <v>22343</v>
      </c>
      <c r="J349" s="5">
        <v>13350</v>
      </c>
      <c r="K349" s="5">
        <v>16823</v>
      </c>
      <c r="L349" s="5">
        <v>23471</v>
      </c>
      <c r="M349" s="5">
        <v>16695</v>
      </c>
      <c r="N349" s="5">
        <v>21441</v>
      </c>
      <c r="O349" s="5">
        <v>33210</v>
      </c>
      <c r="P349" s="5">
        <v>32748</v>
      </c>
      <c r="Q349" s="5">
        <v>26199</v>
      </c>
      <c r="R349" s="5">
        <v>21759</v>
      </c>
      <c r="S349" s="5">
        <v>19819</v>
      </c>
    </row>
    <row r="350" spans="2:19" x14ac:dyDescent="0.25">
      <c r="B350" s="2">
        <v>0.11141203703703705</v>
      </c>
      <c r="C350" s="5">
        <v>30</v>
      </c>
      <c r="D350" s="5">
        <v>38331</v>
      </c>
      <c r="E350" s="5">
        <v>31833</v>
      </c>
      <c r="F350" s="5">
        <v>26334</v>
      </c>
      <c r="G350" s="5">
        <v>20610</v>
      </c>
      <c r="H350" s="5">
        <v>19910</v>
      </c>
      <c r="I350" s="5">
        <v>22438</v>
      </c>
      <c r="J350" s="5">
        <v>13384</v>
      </c>
      <c r="K350" s="5">
        <v>16503</v>
      </c>
      <c r="L350" s="5">
        <v>23473</v>
      </c>
      <c r="M350" s="5">
        <v>16906</v>
      </c>
      <c r="N350" s="5">
        <v>21293</v>
      </c>
      <c r="O350" s="5">
        <v>33288</v>
      </c>
      <c r="P350" s="5">
        <v>32983</v>
      </c>
      <c r="Q350" s="5">
        <v>26143</v>
      </c>
      <c r="R350" s="5">
        <v>21589</v>
      </c>
      <c r="S350" s="5">
        <v>19959</v>
      </c>
    </row>
    <row r="351" spans="2:19" x14ac:dyDescent="0.25">
      <c r="B351" s="2">
        <v>0.11835648148148148</v>
      </c>
      <c r="C351" s="5">
        <v>30</v>
      </c>
      <c r="D351" s="5">
        <v>38349</v>
      </c>
      <c r="E351" s="5">
        <v>31949</v>
      </c>
      <c r="F351" s="5">
        <v>26409</v>
      </c>
      <c r="G351" s="5">
        <v>20738</v>
      </c>
      <c r="H351" s="5">
        <v>19709</v>
      </c>
      <c r="I351" s="5">
        <v>22423</v>
      </c>
      <c r="J351" s="5">
        <v>13298</v>
      </c>
      <c r="K351" s="5">
        <v>16883</v>
      </c>
      <c r="L351" s="5">
        <v>23535</v>
      </c>
      <c r="M351" s="5">
        <v>16943</v>
      </c>
      <c r="N351" s="5">
        <v>21309</v>
      </c>
      <c r="O351" s="5">
        <v>33277</v>
      </c>
      <c r="P351" s="5">
        <v>33223</v>
      </c>
      <c r="Q351" s="5">
        <v>26195</v>
      </c>
      <c r="R351" s="5">
        <v>21478</v>
      </c>
      <c r="S351" s="5">
        <v>20015</v>
      </c>
    </row>
    <row r="352" spans="2:19" x14ac:dyDescent="0.25">
      <c r="B352" s="2">
        <v>0.12530092592592593</v>
      </c>
      <c r="C352" s="5">
        <v>30</v>
      </c>
      <c r="D352" s="5">
        <v>38343</v>
      </c>
      <c r="E352" s="5">
        <v>31910</v>
      </c>
      <c r="F352" s="5">
        <v>26450</v>
      </c>
      <c r="G352" s="5">
        <v>20534</v>
      </c>
      <c r="H352" s="5">
        <v>19532</v>
      </c>
      <c r="I352" s="5">
        <v>22461</v>
      </c>
      <c r="J352" s="5">
        <v>13497</v>
      </c>
      <c r="K352" s="5">
        <v>16933</v>
      </c>
      <c r="L352" s="5">
        <v>23409</v>
      </c>
      <c r="M352" s="5">
        <v>16840</v>
      </c>
      <c r="N352" s="5">
        <v>21030</v>
      </c>
      <c r="O352" s="5">
        <v>33254</v>
      </c>
      <c r="P352" s="5">
        <v>33166</v>
      </c>
      <c r="Q352" s="5">
        <v>26145</v>
      </c>
      <c r="R352" s="5">
        <v>21646</v>
      </c>
      <c r="S352" s="5">
        <v>20087</v>
      </c>
    </row>
    <row r="353" spans="2:19" x14ac:dyDescent="0.25">
      <c r="B353" s="2">
        <v>0.13224537037037037</v>
      </c>
      <c r="C353" s="5">
        <v>30.1</v>
      </c>
      <c r="D353" s="5">
        <v>38468</v>
      </c>
      <c r="E353" s="5">
        <v>31728</v>
      </c>
      <c r="F353" s="5">
        <v>26573</v>
      </c>
      <c r="G353" s="5">
        <v>20671</v>
      </c>
      <c r="H353" s="5">
        <v>19653</v>
      </c>
      <c r="I353" s="5">
        <v>22491</v>
      </c>
      <c r="J353" s="5">
        <v>13468</v>
      </c>
      <c r="K353" s="5">
        <v>16929</v>
      </c>
      <c r="L353" s="5">
        <v>23505</v>
      </c>
      <c r="M353" s="5">
        <v>16964</v>
      </c>
      <c r="N353" s="5">
        <v>21257</v>
      </c>
      <c r="O353" s="5">
        <v>33383</v>
      </c>
      <c r="P353" s="5">
        <v>33153</v>
      </c>
      <c r="Q353" s="5">
        <v>26143</v>
      </c>
      <c r="R353" s="5">
        <v>21718</v>
      </c>
      <c r="S353" s="5">
        <v>19982</v>
      </c>
    </row>
    <row r="354" spans="2:19" x14ac:dyDescent="0.25">
      <c r="B354" s="2">
        <v>0.13918981481481482</v>
      </c>
      <c r="C354" s="5">
        <v>30</v>
      </c>
      <c r="D354" s="5">
        <v>38394</v>
      </c>
      <c r="E354" s="5">
        <v>31813</v>
      </c>
      <c r="F354" s="5">
        <v>26469</v>
      </c>
      <c r="G354" s="5">
        <v>20470</v>
      </c>
      <c r="H354" s="5">
        <v>19628</v>
      </c>
      <c r="I354" s="5">
        <v>22450</v>
      </c>
      <c r="J354" s="5">
        <v>13187</v>
      </c>
      <c r="K354" s="5">
        <v>16477</v>
      </c>
      <c r="L354" s="5">
        <v>23696</v>
      </c>
      <c r="M354" s="5">
        <v>17068</v>
      </c>
      <c r="N354" s="5">
        <v>21173</v>
      </c>
      <c r="O354" s="5">
        <v>33288</v>
      </c>
      <c r="P354" s="5">
        <v>32915</v>
      </c>
      <c r="Q354" s="5">
        <v>26263</v>
      </c>
      <c r="R354" s="5">
        <v>21412</v>
      </c>
      <c r="S354" s="5">
        <v>20063</v>
      </c>
    </row>
    <row r="355" spans="2:19" x14ac:dyDescent="0.25">
      <c r="B355" s="2">
        <v>0.14613425925925927</v>
      </c>
      <c r="C355" s="5">
        <v>30</v>
      </c>
      <c r="D355" s="5">
        <v>38486</v>
      </c>
      <c r="E355" s="5">
        <v>31849</v>
      </c>
      <c r="F355" s="5">
        <v>26353</v>
      </c>
      <c r="G355" s="5">
        <v>20495</v>
      </c>
      <c r="H355" s="5">
        <v>19940</v>
      </c>
      <c r="I355" s="5">
        <v>22609</v>
      </c>
      <c r="J355" s="5">
        <v>13670</v>
      </c>
      <c r="K355" s="5">
        <v>16831</v>
      </c>
      <c r="L355" s="5">
        <v>23462</v>
      </c>
      <c r="M355" s="5">
        <v>16841</v>
      </c>
      <c r="N355" s="5">
        <v>21307</v>
      </c>
      <c r="O355" s="5">
        <v>33166</v>
      </c>
      <c r="P355" s="5">
        <v>33134</v>
      </c>
      <c r="Q355" s="5">
        <v>26053</v>
      </c>
      <c r="R355" s="5">
        <v>21771</v>
      </c>
      <c r="S355" s="5">
        <v>19995</v>
      </c>
    </row>
    <row r="356" spans="2:19" x14ac:dyDescent="0.25">
      <c r="B356" s="2">
        <v>0.15307870370370372</v>
      </c>
      <c r="C356" s="5">
        <v>30</v>
      </c>
      <c r="D356" s="5">
        <v>38007</v>
      </c>
      <c r="E356" s="5">
        <v>31604</v>
      </c>
      <c r="F356" s="5">
        <v>26286</v>
      </c>
      <c r="G356" s="5">
        <v>20513</v>
      </c>
      <c r="H356" s="5">
        <v>19768</v>
      </c>
      <c r="I356" s="5">
        <v>22448</v>
      </c>
      <c r="J356" s="5">
        <v>13511</v>
      </c>
      <c r="K356" s="5">
        <v>16918</v>
      </c>
      <c r="L356" s="5">
        <v>23316</v>
      </c>
      <c r="M356" s="5">
        <v>16986</v>
      </c>
      <c r="N356" s="5">
        <v>21363</v>
      </c>
      <c r="O356" s="5">
        <v>32997</v>
      </c>
      <c r="P356" s="5">
        <v>32840</v>
      </c>
      <c r="Q356" s="5">
        <v>26048</v>
      </c>
      <c r="R356" s="5">
        <v>21601</v>
      </c>
      <c r="S356" s="5">
        <v>19716</v>
      </c>
    </row>
    <row r="357" spans="2:19" x14ac:dyDescent="0.25">
      <c r="B357" s="2">
        <v>0.16002314814814814</v>
      </c>
      <c r="C357" s="5">
        <v>30</v>
      </c>
      <c r="D357" s="5">
        <v>38429</v>
      </c>
      <c r="E357" s="5">
        <v>31909</v>
      </c>
      <c r="F357" s="5">
        <v>26219</v>
      </c>
      <c r="G357" s="5">
        <v>20534</v>
      </c>
      <c r="H357" s="5">
        <v>19928</v>
      </c>
      <c r="I357" s="5">
        <v>22509</v>
      </c>
      <c r="J357" s="5">
        <v>13823</v>
      </c>
      <c r="K357" s="5">
        <v>17040</v>
      </c>
      <c r="L357" s="5">
        <v>23767</v>
      </c>
      <c r="M357" s="5">
        <v>17330</v>
      </c>
      <c r="N357" s="5">
        <v>21454</v>
      </c>
      <c r="O357" s="5">
        <v>32987</v>
      </c>
      <c r="P357" s="5">
        <v>33023</v>
      </c>
      <c r="Q357" s="5">
        <v>26076</v>
      </c>
      <c r="R357" s="5">
        <v>21594</v>
      </c>
      <c r="S357" s="5">
        <v>19997</v>
      </c>
    </row>
    <row r="358" spans="2:19" x14ac:dyDescent="0.25">
      <c r="B358" s="2">
        <v>0.16696759259259261</v>
      </c>
      <c r="C358" s="5">
        <v>30</v>
      </c>
      <c r="D358" s="5">
        <v>38197</v>
      </c>
      <c r="E358" s="5">
        <v>31779</v>
      </c>
      <c r="F358" s="5">
        <v>26129</v>
      </c>
      <c r="G358" s="5">
        <v>20526</v>
      </c>
      <c r="H358" s="5">
        <v>19661</v>
      </c>
      <c r="I358" s="5">
        <v>22596</v>
      </c>
      <c r="J358" s="5">
        <v>13573</v>
      </c>
      <c r="K358" s="5">
        <v>17217</v>
      </c>
      <c r="L358" s="5">
        <v>23405</v>
      </c>
      <c r="M358" s="5">
        <v>17390</v>
      </c>
      <c r="N358" s="5">
        <v>21524</v>
      </c>
      <c r="O358" s="5">
        <v>33221</v>
      </c>
      <c r="P358" s="5">
        <v>33109</v>
      </c>
      <c r="Q358" s="5">
        <v>25889</v>
      </c>
      <c r="R358" s="5">
        <v>21520</v>
      </c>
      <c r="S358" s="5">
        <v>19913</v>
      </c>
    </row>
    <row r="359" spans="2:19" x14ac:dyDescent="0.25">
      <c r="B359" s="2">
        <v>0.17391203703703703</v>
      </c>
      <c r="C359" s="5">
        <v>30</v>
      </c>
      <c r="D359" s="5">
        <v>38215</v>
      </c>
      <c r="E359" s="5">
        <v>31937</v>
      </c>
      <c r="F359" s="5">
        <v>26300</v>
      </c>
      <c r="G359" s="5">
        <v>20413</v>
      </c>
      <c r="H359" s="5">
        <v>20076</v>
      </c>
      <c r="I359" s="5">
        <v>22685</v>
      </c>
      <c r="J359" s="5">
        <v>13674</v>
      </c>
      <c r="K359" s="5">
        <v>17077</v>
      </c>
      <c r="L359" s="5">
        <v>23833</v>
      </c>
      <c r="M359" s="5">
        <v>17410</v>
      </c>
      <c r="N359" s="5">
        <v>21468</v>
      </c>
      <c r="O359" s="5">
        <v>33226</v>
      </c>
      <c r="P359" s="5">
        <v>33019</v>
      </c>
      <c r="Q359" s="5">
        <v>25963</v>
      </c>
      <c r="R359" s="5">
        <v>21516</v>
      </c>
      <c r="S359" s="5">
        <v>20023</v>
      </c>
    </row>
    <row r="360" spans="2:19" x14ac:dyDescent="0.25">
      <c r="B360" s="2">
        <v>0.18085648148148148</v>
      </c>
      <c r="C360" s="5">
        <v>30</v>
      </c>
      <c r="D360" s="5">
        <v>38132</v>
      </c>
      <c r="E360" s="5">
        <v>31507</v>
      </c>
      <c r="F360" s="5">
        <v>26390</v>
      </c>
      <c r="G360" s="5">
        <v>20573</v>
      </c>
      <c r="H360" s="5">
        <v>20070</v>
      </c>
      <c r="I360" s="5">
        <v>22650</v>
      </c>
      <c r="J360" s="5">
        <v>13678</v>
      </c>
      <c r="K360" s="5">
        <v>17076</v>
      </c>
      <c r="L360" s="5">
        <v>23675</v>
      </c>
      <c r="M360" s="5">
        <v>16938</v>
      </c>
      <c r="N360" s="5">
        <v>21449</v>
      </c>
      <c r="O360" s="5">
        <v>32933</v>
      </c>
      <c r="P360" s="5">
        <v>33249</v>
      </c>
      <c r="Q360" s="5">
        <v>26131</v>
      </c>
      <c r="R360" s="5">
        <v>21648</v>
      </c>
      <c r="S360" s="5">
        <v>20167</v>
      </c>
    </row>
    <row r="361" spans="2:19" x14ac:dyDescent="0.25">
      <c r="B361" s="2">
        <v>0.18780092592592593</v>
      </c>
      <c r="C361" s="5">
        <v>30</v>
      </c>
      <c r="D361" s="5">
        <v>38198</v>
      </c>
      <c r="E361" s="5">
        <v>31736</v>
      </c>
      <c r="F361" s="5">
        <v>26418</v>
      </c>
      <c r="G361" s="5">
        <v>20371</v>
      </c>
      <c r="H361" s="5">
        <v>20489</v>
      </c>
      <c r="I361" s="5">
        <v>22931</v>
      </c>
      <c r="J361" s="5">
        <v>13632</v>
      </c>
      <c r="K361" s="5">
        <v>17204</v>
      </c>
      <c r="L361" s="5">
        <v>23929</v>
      </c>
      <c r="M361" s="5">
        <v>17182</v>
      </c>
      <c r="N361" s="5">
        <v>21313</v>
      </c>
      <c r="O361" s="5">
        <v>33103</v>
      </c>
      <c r="P361" s="5">
        <v>32881</v>
      </c>
      <c r="Q361" s="5">
        <v>26085</v>
      </c>
      <c r="R361" s="5">
        <v>21570</v>
      </c>
      <c r="S361" s="5">
        <v>19884</v>
      </c>
    </row>
    <row r="362" spans="2:19" x14ac:dyDescent="0.25">
      <c r="B362" s="2">
        <v>0.19474537037037035</v>
      </c>
      <c r="C362" s="5">
        <v>30</v>
      </c>
      <c r="D362" s="5">
        <v>38436</v>
      </c>
      <c r="E362" s="5">
        <v>31534</v>
      </c>
      <c r="F362" s="5">
        <v>26609</v>
      </c>
      <c r="G362" s="5">
        <v>20557</v>
      </c>
      <c r="H362" s="5">
        <v>20537</v>
      </c>
      <c r="I362" s="5">
        <v>23193</v>
      </c>
      <c r="J362" s="5">
        <v>13695</v>
      </c>
      <c r="K362" s="5">
        <v>17098</v>
      </c>
      <c r="L362" s="5">
        <v>23956</v>
      </c>
      <c r="M362" s="5">
        <v>17213</v>
      </c>
      <c r="N362" s="5">
        <v>21454</v>
      </c>
      <c r="O362" s="5">
        <v>33213</v>
      </c>
      <c r="P362" s="5">
        <v>32972</v>
      </c>
      <c r="Q362" s="5">
        <v>26200</v>
      </c>
      <c r="R362" s="5">
        <v>21561</v>
      </c>
      <c r="S362" s="5">
        <v>20065</v>
      </c>
    </row>
    <row r="363" spans="2:19" x14ac:dyDescent="0.25">
      <c r="B363" s="2">
        <v>0.20168981481481482</v>
      </c>
      <c r="C363" s="5">
        <v>30</v>
      </c>
      <c r="D363" s="5">
        <v>38023</v>
      </c>
      <c r="E363" s="5">
        <v>31906</v>
      </c>
      <c r="F363" s="5">
        <v>26272</v>
      </c>
      <c r="G363" s="5">
        <v>20415</v>
      </c>
      <c r="H363" s="5">
        <v>20517</v>
      </c>
      <c r="I363" s="5">
        <v>23052</v>
      </c>
      <c r="J363" s="5">
        <v>13843</v>
      </c>
      <c r="K363" s="5">
        <v>17141</v>
      </c>
      <c r="L363" s="5">
        <v>24161</v>
      </c>
      <c r="M363" s="5">
        <v>17297</v>
      </c>
      <c r="N363" s="5">
        <v>21187</v>
      </c>
      <c r="O363" s="5">
        <v>33054</v>
      </c>
      <c r="P363" s="5">
        <v>33096</v>
      </c>
      <c r="Q363" s="5">
        <v>26272</v>
      </c>
      <c r="R363" s="5">
        <v>21630</v>
      </c>
      <c r="S363" s="5">
        <v>19879</v>
      </c>
    </row>
    <row r="364" spans="2:19" x14ac:dyDescent="0.25">
      <c r="B364" s="2">
        <v>0.20863425925925927</v>
      </c>
      <c r="C364" s="5">
        <v>30</v>
      </c>
      <c r="D364" s="5">
        <v>38116</v>
      </c>
      <c r="E364" s="5">
        <v>32036</v>
      </c>
      <c r="F364" s="5">
        <v>26537</v>
      </c>
      <c r="G364" s="5">
        <v>20253</v>
      </c>
      <c r="H364" s="5">
        <v>20347</v>
      </c>
      <c r="I364" s="5">
        <v>23306</v>
      </c>
      <c r="J364" s="5">
        <v>13548</v>
      </c>
      <c r="K364" s="5">
        <v>17275</v>
      </c>
      <c r="L364" s="5">
        <v>24408</v>
      </c>
      <c r="M364" s="5">
        <v>17366</v>
      </c>
      <c r="N364" s="5">
        <v>21482</v>
      </c>
      <c r="O364" s="5">
        <v>33209</v>
      </c>
      <c r="P364" s="5">
        <v>33023</v>
      </c>
      <c r="Q364" s="5">
        <v>25990</v>
      </c>
      <c r="R364" s="5">
        <v>21456</v>
      </c>
      <c r="S364" s="5">
        <v>19913</v>
      </c>
    </row>
    <row r="365" spans="2:19" x14ac:dyDescent="0.25">
      <c r="B365" s="2">
        <v>0.21557870370370369</v>
      </c>
      <c r="C365" s="5">
        <v>30</v>
      </c>
      <c r="D365" s="5">
        <v>38352</v>
      </c>
      <c r="E365" s="5">
        <v>31749</v>
      </c>
      <c r="F365" s="5">
        <v>26525</v>
      </c>
      <c r="G365" s="5">
        <v>20485</v>
      </c>
      <c r="H365" s="5">
        <v>20275</v>
      </c>
      <c r="I365" s="5">
        <v>23045</v>
      </c>
      <c r="J365" s="5">
        <v>13705</v>
      </c>
      <c r="K365" s="5">
        <v>17077</v>
      </c>
      <c r="L365" s="5">
        <v>24122</v>
      </c>
      <c r="M365" s="5">
        <v>17323</v>
      </c>
      <c r="N365" s="5">
        <v>21312</v>
      </c>
      <c r="O365" s="5">
        <v>33152</v>
      </c>
      <c r="P365" s="5">
        <v>32881</v>
      </c>
      <c r="Q365" s="5">
        <v>26271</v>
      </c>
      <c r="R365" s="5">
        <v>21647</v>
      </c>
      <c r="S365" s="5">
        <v>20044</v>
      </c>
    </row>
    <row r="366" spans="2:19" x14ac:dyDescent="0.25">
      <c r="B366" s="2">
        <v>0.22252314814814814</v>
      </c>
      <c r="C366" s="5">
        <v>30</v>
      </c>
      <c r="D366" s="5">
        <v>38359</v>
      </c>
      <c r="E366" s="5">
        <v>31815</v>
      </c>
      <c r="F366" s="5">
        <v>26544</v>
      </c>
      <c r="G366" s="5">
        <v>20558</v>
      </c>
      <c r="H366" s="5">
        <v>20515</v>
      </c>
      <c r="I366" s="5">
        <v>23068</v>
      </c>
      <c r="J366" s="5">
        <v>13708</v>
      </c>
      <c r="K366" s="5">
        <v>17294</v>
      </c>
      <c r="L366" s="5">
        <v>24391</v>
      </c>
      <c r="M366" s="5">
        <v>17350</v>
      </c>
      <c r="N366" s="5">
        <v>21353</v>
      </c>
      <c r="O366" s="5">
        <v>33046</v>
      </c>
      <c r="P366" s="5">
        <v>33331</v>
      </c>
      <c r="Q366" s="5">
        <v>26249</v>
      </c>
      <c r="R366" s="5">
        <v>21501</v>
      </c>
      <c r="S366" s="5">
        <v>20070</v>
      </c>
    </row>
    <row r="367" spans="2:19" x14ac:dyDescent="0.25">
      <c r="B367" s="2">
        <v>0.22946759259259261</v>
      </c>
      <c r="C367" s="5">
        <v>30</v>
      </c>
      <c r="D367" s="5">
        <v>38488</v>
      </c>
      <c r="E367" s="5">
        <v>31528</v>
      </c>
      <c r="F367" s="5">
        <v>26368</v>
      </c>
      <c r="G367" s="5">
        <v>20278</v>
      </c>
      <c r="H367" s="5">
        <v>20411</v>
      </c>
      <c r="I367" s="5">
        <v>23304</v>
      </c>
      <c r="J367" s="5">
        <v>13776</v>
      </c>
      <c r="K367" s="5">
        <v>17165</v>
      </c>
      <c r="L367" s="5">
        <v>24258</v>
      </c>
      <c r="M367" s="5">
        <v>17293</v>
      </c>
      <c r="N367" s="5">
        <v>21438</v>
      </c>
      <c r="O367" s="5">
        <v>33108</v>
      </c>
      <c r="P367" s="5">
        <v>32962</v>
      </c>
      <c r="Q367" s="5">
        <v>26077</v>
      </c>
      <c r="R367" s="5">
        <v>21696</v>
      </c>
      <c r="S367" s="5">
        <v>19868</v>
      </c>
    </row>
    <row r="368" spans="2:19" x14ac:dyDescent="0.25">
      <c r="B368" s="2">
        <v>0.23641203703703703</v>
      </c>
      <c r="C368" s="5">
        <v>30</v>
      </c>
      <c r="D368" s="5">
        <v>37896</v>
      </c>
      <c r="E368" s="5">
        <v>31966</v>
      </c>
      <c r="F368" s="5">
        <v>26337</v>
      </c>
      <c r="G368" s="5">
        <v>20511</v>
      </c>
      <c r="H368" s="5">
        <v>20512</v>
      </c>
      <c r="I368" s="5">
        <v>23034</v>
      </c>
      <c r="J368" s="5">
        <v>13780</v>
      </c>
      <c r="K368" s="5">
        <v>17273</v>
      </c>
      <c r="L368" s="5">
        <v>24353</v>
      </c>
      <c r="M368" s="5">
        <v>17258</v>
      </c>
      <c r="N368" s="5">
        <v>21271</v>
      </c>
      <c r="O368" s="5">
        <v>32868</v>
      </c>
      <c r="P368" s="5">
        <v>33399</v>
      </c>
      <c r="Q368" s="5">
        <v>26232</v>
      </c>
      <c r="R368" s="5">
        <v>21722</v>
      </c>
      <c r="S368" s="5">
        <v>20099</v>
      </c>
    </row>
    <row r="369" spans="2:19" x14ac:dyDescent="0.25">
      <c r="B369" s="2">
        <v>0.24335648148148148</v>
      </c>
      <c r="C369" s="5">
        <v>30</v>
      </c>
      <c r="D369" s="5">
        <v>38421</v>
      </c>
      <c r="E369" s="5">
        <v>31620</v>
      </c>
      <c r="F369" s="5">
        <v>26441</v>
      </c>
      <c r="G369" s="5">
        <v>20408</v>
      </c>
      <c r="H369" s="5">
        <v>20384</v>
      </c>
      <c r="I369" s="5">
        <v>23253</v>
      </c>
      <c r="J369" s="5">
        <v>13656</v>
      </c>
      <c r="K369" s="5">
        <v>17101</v>
      </c>
      <c r="L369" s="5">
        <v>24343</v>
      </c>
      <c r="M369" s="5">
        <v>17322</v>
      </c>
      <c r="N369" s="5">
        <v>21424</v>
      </c>
      <c r="O369" s="5">
        <v>33266</v>
      </c>
      <c r="P369" s="5">
        <v>32982</v>
      </c>
      <c r="Q369" s="5">
        <v>26097</v>
      </c>
      <c r="R369" s="5">
        <v>21694</v>
      </c>
      <c r="S369" s="5">
        <v>20062</v>
      </c>
    </row>
    <row r="370" spans="2:19" x14ac:dyDescent="0.25">
      <c r="B370" s="2">
        <v>0.25030092592592595</v>
      </c>
      <c r="C370" s="5">
        <v>30</v>
      </c>
      <c r="D370" s="5">
        <v>38493</v>
      </c>
      <c r="E370" s="5">
        <v>31381</v>
      </c>
      <c r="F370" s="5">
        <v>26443</v>
      </c>
      <c r="G370" s="5">
        <v>20517</v>
      </c>
      <c r="H370" s="5">
        <v>20702</v>
      </c>
      <c r="I370" s="5">
        <v>23473</v>
      </c>
      <c r="J370" s="5">
        <v>13832</v>
      </c>
      <c r="K370" s="5">
        <v>17072</v>
      </c>
      <c r="L370" s="5">
        <v>24425</v>
      </c>
      <c r="M370" s="5">
        <v>17242</v>
      </c>
      <c r="N370" s="5">
        <v>21233</v>
      </c>
      <c r="O370" s="5">
        <v>32949</v>
      </c>
      <c r="P370" s="5">
        <v>33156</v>
      </c>
      <c r="Q370" s="5">
        <v>26206</v>
      </c>
      <c r="R370" s="5">
        <v>21926</v>
      </c>
      <c r="S370" s="5">
        <v>20103</v>
      </c>
    </row>
    <row r="371" spans="2:19" x14ac:dyDescent="0.25">
      <c r="B371" s="2">
        <v>0.25724537037037037</v>
      </c>
      <c r="C371" s="5">
        <v>30</v>
      </c>
      <c r="D371" s="5">
        <v>38072</v>
      </c>
      <c r="E371" s="5">
        <v>31708</v>
      </c>
      <c r="F371" s="5">
        <v>26480</v>
      </c>
      <c r="G371" s="5">
        <v>20396</v>
      </c>
      <c r="H371" s="5">
        <v>20530</v>
      </c>
      <c r="I371" s="5">
        <v>23150</v>
      </c>
      <c r="J371" s="5">
        <v>13604</v>
      </c>
      <c r="K371" s="5">
        <v>17222</v>
      </c>
      <c r="L371" s="5">
        <v>24439</v>
      </c>
      <c r="M371" s="5">
        <v>17214</v>
      </c>
      <c r="N371" s="5">
        <v>21117</v>
      </c>
      <c r="O371" s="5">
        <v>33128</v>
      </c>
      <c r="P371" s="5">
        <v>33185</v>
      </c>
      <c r="Q371" s="5">
        <v>26418</v>
      </c>
      <c r="R371" s="5">
        <v>21654</v>
      </c>
      <c r="S371" s="5">
        <v>19863</v>
      </c>
    </row>
    <row r="372" spans="2:19" x14ac:dyDescent="0.25">
      <c r="B372" s="2">
        <v>0.26418981481481479</v>
      </c>
      <c r="C372" s="5">
        <v>30</v>
      </c>
      <c r="D372" s="5">
        <v>38403</v>
      </c>
      <c r="E372" s="5">
        <v>31883</v>
      </c>
      <c r="F372" s="5">
        <v>26128</v>
      </c>
      <c r="G372" s="5">
        <v>20363</v>
      </c>
      <c r="H372" s="5">
        <v>20488</v>
      </c>
      <c r="I372" s="5">
        <v>23201</v>
      </c>
      <c r="J372" s="5">
        <v>13776</v>
      </c>
      <c r="K372" s="5">
        <v>17227</v>
      </c>
      <c r="L372" s="5">
        <v>24254</v>
      </c>
      <c r="M372" s="5">
        <v>17434</v>
      </c>
      <c r="N372" s="5">
        <v>21540</v>
      </c>
      <c r="O372" s="5">
        <v>32940</v>
      </c>
      <c r="P372" s="5">
        <v>32704</v>
      </c>
      <c r="Q372" s="5">
        <v>26322</v>
      </c>
      <c r="R372" s="5">
        <v>21496</v>
      </c>
      <c r="S372" s="5">
        <v>20091</v>
      </c>
    </row>
    <row r="373" spans="2:19" x14ac:dyDescent="0.25">
      <c r="B373" s="2">
        <v>0.27113425925925927</v>
      </c>
      <c r="C373" s="5">
        <v>30</v>
      </c>
      <c r="D373" s="5">
        <v>38257</v>
      </c>
      <c r="E373" s="5">
        <v>31518</v>
      </c>
      <c r="F373" s="5">
        <v>26638</v>
      </c>
      <c r="G373" s="5">
        <v>20496</v>
      </c>
      <c r="H373" s="5">
        <v>20424</v>
      </c>
      <c r="I373" s="5">
        <v>23161</v>
      </c>
      <c r="J373" s="5">
        <v>13737</v>
      </c>
      <c r="K373" s="5">
        <v>17382</v>
      </c>
      <c r="L373" s="5">
        <v>24523</v>
      </c>
      <c r="M373" s="5">
        <v>17543</v>
      </c>
      <c r="N373" s="5">
        <v>21485</v>
      </c>
      <c r="O373" s="5">
        <v>33101</v>
      </c>
      <c r="P373" s="5">
        <v>33011</v>
      </c>
      <c r="Q373" s="5">
        <v>26372</v>
      </c>
      <c r="R373" s="5">
        <v>21439</v>
      </c>
      <c r="S373" s="5">
        <v>20103</v>
      </c>
    </row>
    <row r="374" spans="2:19" x14ac:dyDescent="0.25">
      <c r="B374" s="2">
        <v>0.27807870370370369</v>
      </c>
      <c r="C374" s="5">
        <v>30</v>
      </c>
      <c r="D374" s="5">
        <v>38318</v>
      </c>
      <c r="E374" s="5">
        <v>31748</v>
      </c>
      <c r="F374" s="5">
        <v>26341</v>
      </c>
      <c r="G374" s="5">
        <v>20347</v>
      </c>
      <c r="H374" s="5">
        <v>20065</v>
      </c>
      <c r="I374" s="5">
        <v>23115</v>
      </c>
      <c r="J374" s="5">
        <v>13994</v>
      </c>
      <c r="K374" s="5">
        <v>17193</v>
      </c>
      <c r="L374" s="5">
        <v>24380</v>
      </c>
      <c r="M374" s="5">
        <v>17367</v>
      </c>
      <c r="N374" s="5">
        <v>21301</v>
      </c>
      <c r="O374" s="5">
        <v>32861</v>
      </c>
      <c r="P374" s="5">
        <v>33320</v>
      </c>
      <c r="Q374" s="5">
        <v>26265</v>
      </c>
      <c r="R374" s="5">
        <v>21603</v>
      </c>
      <c r="S374" s="5">
        <v>20308</v>
      </c>
    </row>
    <row r="375" spans="2:19" x14ac:dyDescent="0.25">
      <c r="B375" s="2">
        <v>0.28502314814814816</v>
      </c>
      <c r="C375" s="5">
        <v>30</v>
      </c>
      <c r="D375" s="5">
        <v>38297</v>
      </c>
      <c r="E375" s="5">
        <v>31828</v>
      </c>
      <c r="F375" s="5">
        <v>26516</v>
      </c>
      <c r="G375" s="5">
        <v>20554</v>
      </c>
      <c r="H375" s="5">
        <v>20696</v>
      </c>
      <c r="I375" s="5">
        <v>23326</v>
      </c>
      <c r="J375" s="5">
        <v>13843</v>
      </c>
      <c r="K375" s="5">
        <v>17052</v>
      </c>
      <c r="L375" s="5">
        <v>24524</v>
      </c>
      <c r="M375" s="5">
        <v>17409</v>
      </c>
      <c r="N375" s="5">
        <v>21397</v>
      </c>
      <c r="O375" s="5">
        <v>33235</v>
      </c>
      <c r="P375" s="5">
        <v>32991</v>
      </c>
      <c r="Q375" s="5">
        <v>26014</v>
      </c>
      <c r="R375" s="5">
        <v>21525</v>
      </c>
      <c r="S375" s="5">
        <v>19978</v>
      </c>
    </row>
    <row r="376" spans="2:19" x14ac:dyDescent="0.25">
      <c r="B376" s="2">
        <v>0.29196759259259258</v>
      </c>
      <c r="C376" s="5">
        <v>30</v>
      </c>
      <c r="D376" s="5">
        <v>38076</v>
      </c>
      <c r="E376" s="5">
        <v>31610</v>
      </c>
      <c r="F376" s="5">
        <v>26385</v>
      </c>
      <c r="G376" s="5">
        <v>20721</v>
      </c>
      <c r="H376" s="5">
        <v>20582</v>
      </c>
      <c r="I376" s="5">
        <v>23384</v>
      </c>
      <c r="J376" s="5">
        <v>13834</v>
      </c>
      <c r="K376" s="5">
        <v>17367</v>
      </c>
      <c r="L376" s="5">
        <v>24540</v>
      </c>
      <c r="M376" s="5">
        <v>17223</v>
      </c>
      <c r="N376" s="5">
        <v>21489</v>
      </c>
      <c r="O376" s="5">
        <v>33107</v>
      </c>
      <c r="P376" s="5">
        <v>33504</v>
      </c>
      <c r="Q376" s="5">
        <v>26500</v>
      </c>
      <c r="R376" s="5">
        <v>21845</v>
      </c>
      <c r="S376" s="5">
        <v>19970</v>
      </c>
    </row>
    <row r="377" spans="2:19" x14ac:dyDescent="0.25">
      <c r="B377" s="2">
        <v>0.298912037037037</v>
      </c>
      <c r="C377" s="5">
        <v>30</v>
      </c>
      <c r="D377" s="5">
        <v>38010</v>
      </c>
      <c r="E377" s="5">
        <v>31894</v>
      </c>
      <c r="F377" s="5">
        <v>26258</v>
      </c>
      <c r="G377" s="5">
        <v>20653</v>
      </c>
      <c r="H377" s="5">
        <v>20532</v>
      </c>
      <c r="I377" s="5">
        <v>23451</v>
      </c>
      <c r="J377" s="5">
        <v>13815</v>
      </c>
      <c r="K377" s="5">
        <v>17256</v>
      </c>
      <c r="L377" s="5">
        <v>24458</v>
      </c>
      <c r="M377" s="5">
        <v>17249</v>
      </c>
      <c r="N377" s="5">
        <v>21332</v>
      </c>
      <c r="O377" s="5">
        <v>33070</v>
      </c>
      <c r="P377" s="5">
        <v>33052</v>
      </c>
      <c r="Q377" s="5">
        <v>26110</v>
      </c>
      <c r="R377" s="5">
        <v>21658</v>
      </c>
      <c r="S377" s="5">
        <v>20049</v>
      </c>
    </row>
    <row r="378" spans="2:19" x14ac:dyDescent="0.25">
      <c r="B378" s="2">
        <v>0.30585648148148148</v>
      </c>
      <c r="C378" s="5">
        <v>30</v>
      </c>
      <c r="D378" s="5">
        <v>38023</v>
      </c>
      <c r="E378" s="5">
        <v>31587</v>
      </c>
      <c r="F378" s="5">
        <v>26458</v>
      </c>
      <c r="G378" s="5">
        <v>20408</v>
      </c>
      <c r="H378" s="5">
        <v>20519</v>
      </c>
      <c r="I378" s="5">
        <v>23237</v>
      </c>
      <c r="J378" s="5">
        <v>13802</v>
      </c>
      <c r="K378" s="5">
        <v>17120</v>
      </c>
      <c r="L378" s="5">
        <v>24439</v>
      </c>
      <c r="M378" s="5">
        <v>17268</v>
      </c>
      <c r="N378" s="5">
        <v>21191</v>
      </c>
      <c r="O378" s="5">
        <v>33504</v>
      </c>
      <c r="P378" s="5">
        <v>33209</v>
      </c>
      <c r="Q378" s="5">
        <v>26085</v>
      </c>
      <c r="R378" s="5">
        <v>21591</v>
      </c>
      <c r="S378" s="5">
        <v>20091</v>
      </c>
    </row>
    <row r="379" spans="2:19" x14ac:dyDescent="0.25">
      <c r="B379" s="2">
        <v>0.31280092592592595</v>
      </c>
      <c r="C379" s="5">
        <v>30</v>
      </c>
      <c r="D379" s="5">
        <v>38834</v>
      </c>
      <c r="E379" s="5">
        <v>31725</v>
      </c>
      <c r="F379" s="5">
        <v>26391</v>
      </c>
      <c r="G379" s="5">
        <v>20499</v>
      </c>
      <c r="H379" s="5">
        <v>20382</v>
      </c>
      <c r="I379" s="5">
        <v>23258</v>
      </c>
      <c r="J379" s="5">
        <v>13630</v>
      </c>
      <c r="K379" s="5">
        <v>17087</v>
      </c>
      <c r="L379" s="5">
        <v>24392</v>
      </c>
      <c r="M379" s="5">
        <v>17406</v>
      </c>
      <c r="N379" s="5">
        <v>21180</v>
      </c>
      <c r="O379" s="5">
        <v>32881</v>
      </c>
      <c r="P379" s="5">
        <v>32979</v>
      </c>
      <c r="Q379" s="5">
        <v>26124</v>
      </c>
      <c r="R379" s="5">
        <v>21652</v>
      </c>
      <c r="S379" s="5">
        <v>19888</v>
      </c>
    </row>
    <row r="380" spans="2:19" x14ac:dyDescent="0.25">
      <c r="B380" s="2">
        <v>0.31974537037037037</v>
      </c>
      <c r="C380" s="5">
        <v>30</v>
      </c>
      <c r="D380" s="5">
        <v>38295</v>
      </c>
      <c r="E380" s="5">
        <v>31805</v>
      </c>
      <c r="F380" s="5">
        <v>26359</v>
      </c>
      <c r="G380" s="5">
        <v>20630</v>
      </c>
      <c r="H380" s="5">
        <v>20625</v>
      </c>
      <c r="I380" s="5">
        <v>23223</v>
      </c>
      <c r="J380" s="5">
        <v>13800</v>
      </c>
      <c r="K380" s="5">
        <v>17309</v>
      </c>
      <c r="L380" s="5">
        <v>24330</v>
      </c>
      <c r="M380" s="5">
        <v>17413</v>
      </c>
      <c r="N380" s="5">
        <v>21422</v>
      </c>
      <c r="O380" s="5">
        <v>32980</v>
      </c>
      <c r="P380" s="5">
        <v>32900</v>
      </c>
      <c r="Q380" s="5">
        <v>26265</v>
      </c>
      <c r="R380" s="5">
        <v>21688</v>
      </c>
      <c r="S380" s="5">
        <v>20075</v>
      </c>
    </row>
    <row r="381" spans="2:19" x14ac:dyDescent="0.25">
      <c r="B381" s="2">
        <v>0.32668981481481479</v>
      </c>
      <c r="C381" s="5">
        <v>30</v>
      </c>
      <c r="D381" s="5">
        <v>38302</v>
      </c>
      <c r="E381" s="5">
        <v>31691</v>
      </c>
      <c r="F381" s="5">
        <v>26295</v>
      </c>
      <c r="G381" s="5">
        <v>20500</v>
      </c>
      <c r="H381" s="5">
        <v>20521</v>
      </c>
      <c r="I381" s="5">
        <v>23281</v>
      </c>
      <c r="J381" s="5">
        <v>13769</v>
      </c>
      <c r="K381" s="5">
        <v>17032</v>
      </c>
      <c r="L381" s="5">
        <v>24509</v>
      </c>
      <c r="M381" s="5">
        <v>17300</v>
      </c>
      <c r="N381" s="5">
        <v>21276</v>
      </c>
      <c r="O381" s="5">
        <v>33122</v>
      </c>
      <c r="P381" s="5">
        <v>33263</v>
      </c>
      <c r="Q381" s="5">
        <v>26338</v>
      </c>
      <c r="R381" s="5">
        <v>21670</v>
      </c>
      <c r="S381" s="5">
        <v>20146</v>
      </c>
    </row>
    <row r="382" spans="2:19" x14ac:dyDescent="0.25">
      <c r="B382" s="2">
        <v>0.33363425925925921</v>
      </c>
      <c r="C382" s="5">
        <v>30</v>
      </c>
      <c r="D382" s="5">
        <v>38513</v>
      </c>
      <c r="E382" s="5">
        <v>31936</v>
      </c>
      <c r="F382" s="5">
        <v>26236</v>
      </c>
      <c r="G382" s="5">
        <v>20707</v>
      </c>
      <c r="H382" s="5">
        <v>20289</v>
      </c>
      <c r="I382" s="5">
        <v>23213</v>
      </c>
      <c r="J382" s="5">
        <v>13914</v>
      </c>
      <c r="K382" s="5">
        <v>17334</v>
      </c>
      <c r="L382" s="5">
        <v>24490</v>
      </c>
      <c r="M382" s="5">
        <v>17345</v>
      </c>
      <c r="N382" s="5">
        <v>21300</v>
      </c>
      <c r="O382" s="5">
        <v>33150</v>
      </c>
      <c r="P382" s="5">
        <v>33598</v>
      </c>
      <c r="Q382" s="5">
        <v>26013</v>
      </c>
      <c r="R382" s="5">
        <v>21733</v>
      </c>
      <c r="S382" s="5">
        <v>19963</v>
      </c>
    </row>
    <row r="383" spans="2:19" x14ac:dyDescent="0.25">
      <c r="B383" s="2">
        <v>0.34057870370370374</v>
      </c>
      <c r="C383" s="5">
        <v>30</v>
      </c>
      <c r="D383" s="5">
        <v>38435</v>
      </c>
      <c r="E383" s="5">
        <v>32086</v>
      </c>
      <c r="F383" s="5">
        <v>26513</v>
      </c>
      <c r="G383" s="5">
        <v>20520</v>
      </c>
      <c r="H383" s="5">
        <v>20621</v>
      </c>
      <c r="I383" s="5">
        <v>23308</v>
      </c>
      <c r="J383" s="5">
        <v>13836</v>
      </c>
      <c r="K383" s="5">
        <v>17095</v>
      </c>
      <c r="L383" s="5">
        <v>24431</v>
      </c>
      <c r="M383" s="5">
        <v>17262</v>
      </c>
      <c r="N383" s="5">
        <v>21391</v>
      </c>
      <c r="O383" s="5">
        <v>33128</v>
      </c>
      <c r="P383" s="5">
        <v>33391</v>
      </c>
      <c r="Q383" s="5">
        <v>26260</v>
      </c>
      <c r="R383" s="5">
        <v>21713</v>
      </c>
      <c r="S383" s="5">
        <v>19935</v>
      </c>
    </row>
    <row r="384" spans="2:19" x14ac:dyDescent="0.25">
      <c r="B384" s="2">
        <v>0.34752314814814816</v>
      </c>
      <c r="C384" s="5">
        <v>30</v>
      </c>
      <c r="D384" s="5">
        <v>38031</v>
      </c>
      <c r="E384" s="5">
        <v>31643</v>
      </c>
      <c r="F384" s="5">
        <v>26581</v>
      </c>
      <c r="G384" s="5">
        <v>20654</v>
      </c>
      <c r="H384" s="5">
        <v>20725</v>
      </c>
      <c r="I384" s="5">
        <v>23420</v>
      </c>
      <c r="J384" s="5">
        <v>13803</v>
      </c>
      <c r="K384" s="5">
        <v>17166</v>
      </c>
      <c r="L384" s="5">
        <v>24557</v>
      </c>
      <c r="M384" s="5">
        <v>17462</v>
      </c>
      <c r="N384" s="5">
        <v>21163</v>
      </c>
      <c r="O384" s="5">
        <v>33325</v>
      </c>
      <c r="P384" s="5">
        <v>33128</v>
      </c>
      <c r="Q384" s="5">
        <v>26062</v>
      </c>
      <c r="R384" s="5">
        <v>21725</v>
      </c>
      <c r="S384" s="5">
        <v>19958</v>
      </c>
    </row>
    <row r="385" spans="2:19" x14ac:dyDescent="0.25">
      <c r="B385" s="2">
        <v>0.35446759259259258</v>
      </c>
      <c r="C385" s="5">
        <v>30</v>
      </c>
      <c r="D385" s="5">
        <v>38301</v>
      </c>
      <c r="E385" s="5">
        <v>31917</v>
      </c>
      <c r="F385" s="5">
        <v>26393</v>
      </c>
      <c r="G385" s="5">
        <v>20582</v>
      </c>
      <c r="H385" s="5">
        <v>20549</v>
      </c>
      <c r="I385" s="5">
        <v>23289</v>
      </c>
      <c r="J385" s="5">
        <v>13830</v>
      </c>
      <c r="K385" s="5">
        <v>17138</v>
      </c>
      <c r="L385" s="5">
        <v>24566</v>
      </c>
      <c r="M385" s="5">
        <v>17247</v>
      </c>
      <c r="N385" s="5">
        <v>21290</v>
      </c>
      <c r="O385" s="5">
        <v>33480</v>
      </c>
      <c r="P385" s="5">
        <v>33213</v>
      </c>
      <c r="Q385" s="5">
        <v>26306</v>
      </c>
      <c r="R385" s="5">
        <v>21661</v>
      </c>
      <c r="S385" s="5">
        <v>20088</v>
      </c>
    </row>
    <row r="386" spans="2:19" x14ac:dyDescent="0.25">
      <c r="B386" s="2">
        <v>0.36141203703703706</v>
      </c>
      <c r="C386" s="5">
        <v>30</v>
      </c>
      <c r="D386" s="5">
        <v>38281</v>
      </c>
      <c r="E386" s="5">
        <v>32250</v>
      </c>
      <c r="F386" s="5">
        <v>26389</v>
      </c>
      <c r="G386" s="5">
        <v>20550</v>
      </c>
      <c r="H386" s="5">
        <v>20356</v>
      </c>
      <c r="I386" s="5">
        <v>23314</v>
      </c>
      <c r="J386" s="5">
        <v>13830</v>
      </c>
      <c r="K386" s="5">
        <v>17359</v>
      </c>
      <c r="L386" s="5">
        <v>24699</v>
      </c>
      <c r="M386" s="5">
        <v>17211</v>
      </c>
      <c r="N386" s="5">
        <v>21357</v>
      </c>
      <c r="O386" s="5">
        <v>33050</v>
      </c>
      <c r="P386" s="5">
        <v>33206</v>
      </c>
      <c r="Q386" s="5">
        <v>26164</v>
      </c>
      <c r="R386" s="5">
        <v>21657</v>
      </c>
      <c r="S386" s="5">
        <v>20309</v>
      </c>
    </row>
    <row r="387" spans="2:19" x14ac:dyDescent="0.25">
      <c r="B387" s="2">
        <v>0.36835648148148148</v>
      </c>
      <c r="C387" s="5">
        <v>30</v>
      </c>
      <c r="D387" s="5">
        <v>38340</v>
      </c>
      <c r="E387" s="5">
        <v>31470</v>
      </c>
      <c r="F387" s="5">
        <v>26306</v>
      </c>
      <c r="G387" s="5">
        <v>20297</v>
      </c>
      <c r="H387" s="5">
        <v>20507</v>
      </c>
      <c r="I387" s="5">
        <v>23416</v>
      </c>
      <c r="J387" s="5">
        <v>13809</v>
      </c>
      <c r="K387" s="5">
        <v>17107</v>
      </c>
      <c r="L387" s="5">
        <v>24726</v>
      </c>
      <c r="M387" s="5">
        <v>17456</v>
      </c>
      <c r="N387" s="5">
        <v>21403</v>
      </c>
      <c r="O387" s="5">
        <v>33293</v>
      </c>
      <c r="P387" s="5">
        <v>33426</v>
      </c>
      <c r="Q387" s="5">
        <v>26100</v>
      </c>
      <c r="R387" s="5">
        <v>21720</v>
      </c>
      <c r="S387" s="5">
        <v>20264</v>
      </c>
    </row>
    <row r="388" spans="2:19" x14ac:dyDescent="0.25">
      <c r="B388" s="2">
        <v>0.3753009259259259</v>
      </c>
      <c r="C388" s="5">
        <v>30</v>
      </c>
      <c r="D388" s="5">
        <v>38217</v>
      </c>
      <c r="E388" s="5">
        <v>31867</v>
      </c>
      <c r="F388" s="5">
        <v>26372</v>
      </c>
      <c r="G388" s="5">
        <v>20371</v>
      </c>
      <c r="H388" s="5">
        <v>20531</v>
      </c>
      <c r="I388" s="5">
        <v>23308</v>
      </c>
      <c r="J388" s="5">
        <v>13696</v>
      </c>
      <c r="K388" s="5">
        <v>17376</v>
      </c>
      <c r="L388" s="5">
        <v>24596</v>
      </c>
      <c r="M388" s="5">
        <v>17274</v>
      </c>
      <c r="N388" s="5">
        <v>21156</v>
      </c>
      <c r="O388" s="5">
        <v>33042</v>
      </c>
      <c r="P388" s="5">
        <v>33118</v>
      </c>
      <c r="Q388" s="5">
        <v>26252</v>
      </c>
      <c r="R388" s="5">
        <v>21535</v>
      </c>
      <c r="S388" s="5">
        <v>20273</v>
      </c>
    </row>
    <row r="389" spans="2:19" x14ac:dyDescent="0.25">
      <c r="B389" s="2">
        <v>0.38224537037037037</v>
      </c>
      <c r="C389" s="5">
        <v>30</v>
      </c>
      <c r="D389" s="5">
        <v>38329</v>
      </c>
      <c r="E389" s="5">
        <v>32046</v>
      </c>
      <c r="F389" s="5">
        <v>26510</v>
      </c>
      <c r="G389" s="5">
        <v>20551</v>
      </c>
      <c r="H389" s="5">
        <v>20392</v>
      </c>
      <c r="I389" s="5">
        <v>23221</v>
      </c>
      <c r="J389" s="5">
        <v>13838</v>
      </c>
      <c r="K389" s="5">
        <v>17194</v>
      </c>
      <c r="L389" s="5">
        <v>24349</v>
      </c>
      <c r="M389" s="5">
        <v>17176</v>
      </c>
      <c r="N389" s="5">
        <v>21493</v>
      </c>
      <c r="O389" s="5">
        <v>33397</v>
      </c>
      <c r="P389" s="5">
        <v>33285</v>
      </c>
      <c r="Q389" s="5">
        <v>26240</v>
      </c>
      <c r="R389" s="5">
        <v>21893</v>
      </c>
      <c r="S389" s="5">
        <v>20068</v>
      </c>
    </row>
    <row r="390" spans="2:19" x14ac:dyDescent="0.25">
      <c r="B390" s="2">
        <v>0.38918981481481479</v>
      </c>
      <c r="C390" s="5">
        <v>30</v>
      </c>
      <c r="D390" s="5">
        <v>38455</v>
      </c>
      <c r="E390" s="5">
        <v>31795</v>
      </c>
      <c r="F390" s="5">
        <v>26513</v>
      </c>
      <c r="G390" s="5">
        <v>20409</v>
      </c>
      <c r="H390" s="5">
        <v>20490</v>
      </c>
      <c r="I390" s="5">
        <v>23287</v>
      </c>
      <c r="J390" s="5">
        <v>13796</v>
      </c>
      <c r="K390" s="5">
        <v>17438</v>
      </c>
      <c r="L390" s="5">
        <v>24513</v>
      </c>
      <c r="M390" s="5">
        <v>17169</v>
      </c>
      <c r="N390" s="5">
        <v>21502</v>
      </c>
      <c r="O390" s="5">
        <v>33236</v>
      </c>
      <c r="P390" s="5">
        <v>33523</v>
      </c>
      <c r="Q390" s="5">
        <v>26391</v>
      </c>
      <c r="R390" s="5">
        <v>21721</v>
      </c>
      <c r="S390" s="5">
        <v>20176</v>
      </c>
    </row>
    <row r="391" spans="2:19" x14ac:dyDescent="0.25">
      <c r="B391" s="2">
        <v>0.39613425925925921</v>
      </c>
      <c r="C391" s="5">
        <v>30</v>
      </c>
      <c r="D391" s="5">
        <v>38476</v>
      </c>
      <c r="E391" s="5">
        <v>32144</v>
      </c>
      <c r="F391" s="5">
        <v>26492</v>
      </c>
      <c r="G391" s="5">
        <v>20814</v>
      </c>
      <c r="H391" s="5">
        <v>20762</v>
      </c>
      <c r="I391" s="5">
        <v>23205</v>
      </c>
      <c r="J391" s="5">
        <v>13815</v>
      </c>
      <c r="K391" s="5">
        <v>17052</v>
      </c>
      <c r="L391" s="5">
        <v>24805</v>
      </c>
      <c r="M391" s="5">
        <v>17398</v>
      </c>
      <c r="N391" s="5">
        <v>21464</v>
      </c>
      <c r="O391" s="5">
        <v>33013</v>
      </c>
      <c r="P391" s="5">
        <v>33435</v>
      </c>
      <c r="Q391" s="5">
        <v>26457</v>
      </c>
      <c r="R391" s="5">
        <v>21768</v>
      </c>
      <c r="S391" s="5">
        <v>20122</v>
      </c>
    </row>
    <row r="392" spans="2:19" x14ac:dyDescent="0.25">
      <c r="B392" s="2">
        <v>0.40307870370370374</v>
      </c>
      <c r="C392" s="5">
        <v>30</v>
      </c>
      <c r="D392" s="5">
        <v>38408</v>
      </c>
      <c r="E392" s="5">
        <v>31694</v>
      </c>
      <c r="F392" s="5">
        <v>26604</v>
      </c>
      <c r="G392" s="5">
        <v>20571</v>
      </c>
      <c r="H392" s="5">
        <v>20507</v>
      </c>
      <c r="I392" s="5">
        <v>23128</v>
      </c>
      <c r="J392" s="5">
        <v>13796</v>
      </c>
      <c r="K392" s="5">
        <v>17138</v>
      </c>
      <c r="L392" s="5">
        <v>24747</v>
      </c>
      <c r="M392" s="5">
        <v>17401</v>
      </c>
      <c r="N392" s="5">
        <v>21490</v>
      </c>
      <c r="O392" s="5">
        <v>33322</v>
      </c>
      <c r="P392" s="5">
        <v>33239</v>
      </c>
      <c r="Q392" s="5">
        <v>26540</v>
      </c>
      <c r="R392" s="5">
        <v>21770</v>
      </c>
      <c r="S392" s="5">
        <v>20188</v>
      </c>
    </row>
    <row r="393" spans="2:19" x14ac:dyDescent="0.25">
      <c r="B393" s="2">
        <v>0.41002314814814816</v>
      </c>
      <c r="C393" s="5">
        <v>30</v>
      </c>
      <c r="D393" s="5">
        <v>38247</v>
      </c>
      <c r="E393" s="5">
        <v>32080</v>
      </c>
      <c r="F393" s="5">
        <v>26557</v>
      </c>
      <c r="G393" s="5">
        <v>20552</v>
      </c>
      <c r="H393" s="5">
        <v>20697</v>
      </c>
      <c r="I393" s="5">
        <v>23275</v>
      </c>
      <c r="J393" s="5">
        <v>13661</v>
      </c>
      <c r="K393" s="5">
        <v>17485</v>
      </c>
      <c r="L393" s="5">
        <v>24602</v>
      </c>
      <c r="M393" s="5">
        <v>17599</v>
      </c>
      <c r="N393" s="5">
        <v>21354</v>
      </c>
      <c r="O393" s="5">
        <v>33380</v>
      </c>
      <c r="P393" s="5">
        <v>33074</v>
      </c>
      <c r="Q393" s="5">
        <v>26045</v>
      </c>
      <c r="R393" s="5">
        <v>21714</v>
      </c>
      <c r="S393" s="5">
        <v>20069</v>
      </c>
    </row>
    <row r="394" spans="2:19" x14ac:dyDescent="0.25">
      <c r="B394" s="2">
        <v>0.41696759259259258</v>
      </c>
      <c r="C394" s="5">
        <v>30</v>
      </c>
      <c r="D394" s="5">
        <v>38467</v>
      </c>
      <c r="E394" s="5">
        <v>32195</v>
      </c>
      <c r="F394" s="5">
        <v>26504</v>
      </c>
      <c r="G394" s="5">
        <v>20386</v>
      </c>
      <c r="H394" s="5">
        <v>20722</v>
      </c>
      <c r="I394" s="5">
        <v>23430</v>
      </c>
      <c r="J394" s="5">
        <v>13864</v>
      </c>
      <c r="K394" s="5">
        <v>17549</v>
      </c>
      <c r="L394" s="5">
        <v>24619</v>
      </c>
      <c r="M394" s="5">
        <v>17550</v>
      </c>
      <c r="N394" s="5">
        <v>21372</v>
      </c>
      <c r="O394" s="5">
        <v>33337</v>
      </c>
      <c r="P394" s="5">
        <v>33193</v>
      </c>
      <c r="Q394" s="5">
        <v>26244</v>
      </c>
      <c r="R394" s="5">
        <v>21727</v>
      </c>
      <c r="S394" s="5">
        <v>20357</v>
      </c>
    </row>
    <row r="395" spans="2:19" x14ac:dyDescent="0.25">
      <c r="B395" s="2">
        <v>0.42391203703703706</v>
      </c>
      <c r="C395" s="5">
        <v>30</v>
      </c>
      <c r="D395" s="5">
        <v>38537</v>
      </c>
      <c r="E395" s="5">
        <v>31916</v>
      </c>
      <c r="F395" s="5">
        <v>26479</v>
      </c>
      <c r="G395" s="5">
        <v>20852</v>
      </c>
      <c r="H395" s="5">
        <v>20788</v>
      </c>
      <c r="I395" s="5">
        <v>23088</v>
      </c>
      <c r="J395" s="5">
        <v>13693</v>
      </c>
      <c r="K395" s="5">
        <v>17186</v>
      </c>
      <c r="L395" s="5">
        <v>24516</v>
      </c>
      <c r="M395" s="5">
        <v>17477</v>
      </c>
      <c r="N395" s="5">
        <v>21455</v>
      </c>
      <c r="O395" s="5">
        <v>33221</v>
      </c>
      <c r="P395" s="5">
        <v>33166</v>
      </c>
      <c r="Q395" s="5">
        <v>26195</v>
      </c>
      <c r="R395" s="5">
        <v>21689</v>
      </c>
      <c r="S395" s="5">
        <v>19871</v>
      </c>
    </row>
    <row r="396" spans="2:19" x14ac:dyDescent="0.25">
      <c r="B396" s="2">
        <v>0.43085648148148148</v>
      </c>
      <c r="C396" s="5">
        <v>30</v>
      </c>
      <c r="D396" s="5">
        <v>38220</v>
      </c>
      <c r="E396" s="5">
        <v>31788</v>
      </c>
      <c r="F396" s="5">
        <v>26128</v>
      </c>
      <c r="G396" s="5">
        <v>20712</v>
      </c>
      <c r="H396" s="5">
        <v>20886</v>
      </c>
      <c r="I396" s="5">
        <v>23368</v>
      </c>
      <c r="J396" s="5">
        <v>13944</v>
      </c>
      <c r="K396" s="5">
        <v>17329</v>
      </c>
      <c r="L396" s="5">
        <v>24528</v>
      </c>
      <c r="M396" s="5">
        <v>17518</v>
      </c>
      <c r="N396" s="5">
        <v>21347</v>
      </c>
      <c r="O396" s="5">
        <v>33549</v>
      </c>
      <c r="P396" s="5">
        <v>33095</v>
      </c>
      <c r="Q396" s="5">
        <v>26310</v>
      </c>
      <c r="R396" s="5">
        <v>21643</v>
      </c>
      <c r="S396" s="5">
        <v>20032</v>
      </c>
    </row>
    <row r="397" spans="2:19" x14ac:dyDescent="0.25">
      <c r="B397" s="2">
        <v>0.4378009259259259</v>
      </c>
      <c r="C397" s="5">
        <v>30</v>
      </c>
      <c r="D397" s="5">
        <v>38289</v>
      </c>
      <c r="E397" s="5">
        <v>31720</v>
      </c>
      <c r="F397" s="5">
        <v>26539</v>
      </c>
      <c r="G397" s="5">
        <v>20562</v>
      </c>
      <c r="H397" s="5">
        <v>20565</v>
      </c>
      <c r="I397" s="5">
        <v>23416</v>
      </c>
      <c r="J397" s="5">
        <v>13823</v>
      </c>
      <c r="K397" s="5">
        <v>17494</v>
      </c>
      <c r="L397" s="5">
        <v>24766</v>
      </c>
      <c r="M397" s="5">
        <v>17428</v>
      </c>
      <c r="N397" s="5">
        <v>21485</v>
      </c>
      <c r="O397" s="5">
        <v>33410</v>
      </c>
      <c r="P397" s="5">
        <v>33577</v>
      </c>
      <c r="Q397" s="5">
        <v>26158</v>
      </c>
      <c r="R397" s="5">
        <v>21694</v>
      </c>
      <c r="S397" s="5">
        <v>20328</v>
      </c>
    </row>
    <row r="398" spans="2:19" x14ac:dyDescent="0.25">
      <c r="B398" s="2">
        <v>0.44474537037037037</v>
      </c>
      <c r="C398" s="5">
        <v>30</v>
      </c>
      <c r="D398" s="5">
        <v>38219</v>
      </c>
      <c r="E398" s="5">
        <v>32036</v>
      </c>
      <c r="F398" s="5">
        <v>26422</v>
      </c>
      <c r="G398" s="5">
        <v>20547</v>
      </c>
      <c r="H398" s="5">
        <v>20616</v>
      </c>
      <c r="I398" s="5">
        <v>23290</v>
      </c>
      <c r="J398" s="5">
        <v>13908</v>
      </c>
      <c r="K398" s="5">
        <v>17472</v>
      </c>
      <c r="L398" s="5">
        <v>24758</v>
      </c>
      <c r="M398" s="5">
        <v>17355</v>
      </c>
      <c r="N398" s="5">
        <v>21274</v>
      </c>
      <c r="O398" s="5">
        <v>33419</v>
      </c>
      <c r="P398" s="5">
        <v>33201</v>
      </c>
      <c r="Q398" s="5">
        <v>26404</v>
      </c>
      <c r="R398" s="5">
        <v>21668</v>
      </c>
      <c r="S398" s="5">
        <v>20117</v>
      </c>
    </row>
    <row r="399" spans="2:19" x14ac:dyDescent="0.25">
      <c r="B399" s="2">
        <v>0.45168981481481479</v>
      </c>
      <c r="C399" s="5">
        <v>30</v>
      </c>
      <c r="D399" s="5">
        <v>38711</v>
      </c>
      <c r="E399" s="5">
        <v>31766</v>
      </c>
      <c r="F399" s="5">
        <v>26344</v>
      </c>
      <c r="G399" s="5">
        <v>20842</v>
      </c>
      <c r="H399" s="5">
        <v>20807</v>
      </c>
      <c r="I399" s="5">
        <v>23234</v>
      </c>
      <c r="J399" s="5">
        <v>13732</v>
      </c>
      <c r="K399" s="5">
        <v>17388</v>
      </c>
      <c r="L399" s="5">
        <v>24848</v>
      </c>
      <c r="M399" s="5">
        <v>17434</v>
      </c>
      <c r="N399" s="5">
        <v>21482</v>
      </c>
      <c r="O399" s="5">
        <v>33256</v>
      </c>
      <c r="P399" s="5">
        <v>33210</v>
      </c>
      <c r="Q399" s="5">
        <v>26426</v>
      </c>
      <c r="R399" s="5">
        <v>21886</v>
      </c>
      <c r="S399" s="5">
        <v>19984</v>
      </c>
    </row>
    <row r="400" spans="2:19" x14ac:dyDescent="0.25">
      <c r="B400" s="2">
        <v>0.45863425925925921</v>
      </c>
      <c r="C400" s="5">
        <v>30</v>
      </c>
      <c r="D400" s="5">
        <v>38422</v>
      </c>
      <c r="E400" s="5">
        <v>31959</v>
      </c>
      <c r="F400" s="5">
        <v>26482</v>
      </c>
      <c r="G400" s="5">
        <v>20565</v>
      </c>
      <c r="H400" s="5">
        <v>20752</v>
      </c>
      <c r="I400" s="5">
        <v>23248</v>
      </c>
      <c r="J400" s="5">
        <v>13748</v>
      </c>
      <c r="K400" s="5">
        <v>17278</v>
      </c>
      <c r="L400" s="5">
        <v>24750</v>
      </c>
      <c r="M400" s="5">
        <v>17396</v>
      </c>
      <c r="N400" s="5">
        <v>21518</v>
      </c>
      <c r="O400" s="5">
        <v>33280</v>
      </c>
      <c r="P400" s="5">
        <v>33086</v>
      </c>
      <c r="Q400" s="5">
        <v>26523</v>
      </c>
      <c r="R400" s="5">
        <v>21616</v>
      </c>
      <c r="S400" s="5">
        <v>20340</v>
      </c>
    </row>
    <row r="401" spans="2:19" x14ac:dyDescent="0.25">
      <c r="B401" s="2">
        <v>0.46557870370370374</v>
      </c>
      <c r="C401" s="5">
        <v>30</v>
      </c>
      <c r="D401" s="5">
        <v>38699</v>
      </c>
      <c r="E401" s="5">
        <v>31728</v>
      </c>
      <c r="F401" s="5">
        <v>26597</v>
      </c>
      <c r="G401" s="5">
        <v>20694</v>
      </c>
      <c r="H401" s="5">
        <v>20626</v>
      </c>
      <c r="I401" s="5">
        <v>23390</v>
      </c>
      <c r="J401" s="5">
        <v>13811</v>
      </c>
      <c r="K401" s="5">
        <v>17191</v>
      </c>
      <c r="L401" s="5">
        <v>24631</v>
      </c>
      <c r="M401" s="5">
        <v>17466</v>
      </c>
      <c r="N401" s="5">
        <v>21227</v>
      </c>
      <c r="O401" s="5">
        <v>33357</v>
      </c>
      <c r="P401" s="5">
        <v>33173</v>
      </c>
      <c r="Q401" s="5">
        <v>26461</v>
      </c>
      <c r="R401" s="5">
        <v>21451</v>
      </c>
      <c r="S401" s="5">
        <v>20313</v>
      </c>
    </row>
    <row r="402" spans="2:19" x14ac:dyDescent="0.25">
      <c r="B402" s="2">
        <v>0.47252314814814816</v>
      </c>
      <c r="C402" s="5">
        <v>30</v>
      </c>
      <c r="D402" s="5">
        <v>37877</v>
      </c>
      <c r="E402" s="5">
        <v>31854</v>
      </c>
      <c r="F402" s="5">
        <v>26345</v>
      </c>
      <c r="G402" s="5">
        <v>20548</v>
      </c>
      <c r="H402" s="5">
        <v>20643</v>
      </c>
      <c r="I402" s="5">
        <v>23230</v>
      </c>
      <c r="J402" s="5">
        <v>13695</v>
      </c>
      <c r="K402" s="5">
        <v>17239</v>
      </c>
      <c r="L402" s="5">
        <v>24782</v>
      </c>
      <c r="M402" s="5">
        <v>17658</v>
      </c>
      <c r="N402" s="5">
        <v>21503</v>
      </c>
      <c r="O402" s="5">
        <v>33118</v>
      </c>
      <c r="P402" s="5">
        <v>33435</v>
      </c>
      <c r="Q402" s="5">
        <v>26226</v>
      </c>
      <c r="R402" s="5">
        <v>21889</v>
      </c>
      <c r="S402" s="5">
        <v>20176</v>
      </c>
    </row>
    <row r="403" spans="2:19" x14ac:dyDescent="0.25">
      <c r="B403" s="2">
        <v>0.47946759259259258</v>
      </c>
      <c r="C403" s="5">
        <v>30</v>
      </c>
      <c r="D403" s="5">
        <v>38509</v>
      </c>
      <c r="E403" s="5">
        <v>32100</v>
      </c>
      <c r="F403" s="5">
        <v>26281</v>
      </c>
      <c r="G403" s="5">
        <v>20539</v>
      </c>
      <c r="H403" s="5">
        <v>20701</v>
      </c>
      <c r="I403" s="5">
        <v>23680</v>
      </c>
      <c r="J403" s="5">
        <v>13855</v>
      </c>
      <c r="K403" s="5">
        <v>17556</v>
      </c>
      <c r="L403" s="5">
        <v>24816</v>
      </c>
      <c r="M403" s="5">
        <v>17716</v>
      </c>
      <c r="N403" s="5">
        <v>21702</v>
      </c>
      <c r="O403" s="5">
        <v>33199</v>
      </c>
      <c r="P403" s="5">
        <v>33305</v>
      </c>
      <c r="Q403" s="5">
        <v>26117</v>
      </c>
      <c r="R403" s="5">
        <v>21949</v>
      </c>
      <c r="S403" s="5">
        <v>20199</v>
      </c>
    </row>
    <row r="404" spans="2:19" x14ac:dyDescent="0.25">
      <c r="B404" s="2">
        <v>0.48641203703703706</v>
      </c>
      <c r="C404" s="5">
        <v>30</v>
      </c>
      <c r="D404" s="5">
        <v>38685</v>
      </c>
      <c r="E404" s="5">
        <v>31981</v>
      </c>
      <c r="F404" s="5">
        <v>26455</v>
      </c>
      <c r="G404" s="5">
        <v>20607</v>
      </c>
      <c r="H404" s="5">
        <v>20730</v>
      </c>
      <c r="I404" s="5">
        <v>23543</v>
      </c>
      <c r="J404" s="5">
        <v>13862</v>
      </c>
      <c r="K404" s="5">
        <v>17182</v>
      </c>
      <c r="L404" s="5">
        <v>24823</v>
      </c>
      <c r="M404" s="5">
        <v>17597</v>
      </c>
      <c r="N404" s="5">
        <v>21245</v>
      </c>
      <c r="O404" s="5">
        <v>33418</v>
      </c>
      <c r="P404" s="5">
        <v>33364</v>
      </c>
      <c r="Q404" s="5">
        <v>26215</v>
      </c>
      <c r="R404" s="5">
        <v>21811</v>
      </c>
      <c r="S404" s="5">
        <v>20371</v>
      </c>
    </row>
    <row r="405" spans="2:19" x14ac:dyDescent="0.25">
      <c r="B405" s="2">
        <v>0.49335648148148148</v>
      </c>
      <c r="C405" s="5">
        <v>30</v>
      </c>
      <c r="D405" s="5">
        <v>38860</v>
      </c>
      <c r="E405" s="5">
        <v>32103</v>
      </c>
      <c r="F405" s="5">
        <v>26450</v>
      </c>
      <c r="G405" s="5">
        <v>20568</v>
      </c>
      <c r="H405" s="5">
        <v>20467</v>
      </c>
      <c r="I405" s="5">
        <v>23421</v>
      </c>
      <c r="J405" s="5">
        <v>13816</v>
      </c>
      <c r="K405" s="5">
        <v>17050</v>
      </c>
      <c r="L405" s="5">
        <v>24977</v>
      </c>
      <c r="M405" s="5">
        <v>17443</v>
      </c>
      <c r="N405" s="5">
        <v>21257</v>
      </c>
      <c r="O405" s="5">
        <v>33217</v>
      </c>
      <c r="P405" s="5">
        <v>33324</v>
      </c>
      <c r="Q405" s="5">
        <v>26251</v>
      </c>
      <c r="R405" s="5">
        <v>21892</v>
      </c>
      <c r="S405" s="5">
        <v>20435</v>
      </c>
    </row>
    <row r="406" spans="2:19" x14ac:dyDescent="0.25">
      <c r="B406" s="2">
        <v>0.5003009259259259</v>
      </c>
      <c r="C406" s="5">
        <v>30</v>
      </c>
      <c r="D406" s="5">
        <v>38243</v>
      </c>
      <c r="E406" s="5">
        <v>31769</v>
      </c>
      <c r="F406" s="5">
        <v>26453</v>
      </c>
      <c r="G406" s="5">
        <v>20626</v>
      </c>
      <c r="H406" s="5">
        <v>20710</v>
      </c>
      <c r="I406" s="5">
        <v>23524</v>
      </c>
      <c r="J406" s="5">
        <v>13720</v>
      </c>
      <c r="K406" s="5">
        <v>17368</v>
      </c>
      <c r="L406" s="5">
        <v>24997</v>
      </c>
      <c r="M406" s="5">
        <v>17602</v>
      </c>
      <c r="N406" s="5">
        <v>21476</v>
      </c>
      <c r="O406" s="5">
        <v>33078</v>
      </c>
      <c r="P406" s="5">
        <v>33244</v>
      </c>
      <c r="Q406" s="5">
        <v>26575</v>
      </c>
      <c r="R406" s="5">
        <v>21733</v>
      </c>
      <c r="S406" s="5">
        <v>20147</v>
      </c>
    </row>
    <row r="407" spans="2:19" x14ac:dyDescent="0.25">
      <c r="B407" s="2">
        <v>0.50724537037037043</v>
      </c>
      <c r="C407" s="5">
        <v>30</v>
      </c>
      <c r="D407" s="5">
        <v>38871</v>
      </c>
      <c r="E407" s="5">
        <v>31856</v>
      </c>
      <c r="F407" s="5">
        <v>26216</v>
      </c>
      <c r="G407" s="5">
        <v>20457</v>
      </c>
      <c r="H407" s="5">
        <v>20710</v>
      </c>
      <c r="I407" s="5">
        <v>23548</v>
      </c>
      <c r="J407" s="5">
        <v>13707</v>
      </c>
      <c r="K407" s="5">
        <v>17421</v>
      </c>
      <c r="L407" s="5">
        <v>24962</v>
      </c>
      <c r="M407" s="5">
        <v>17579</v>
      </c>
      <c r="N407" s="5">
        <v>21556</v>
      </c>
      <c r="O407" s="5">
        <v>33155</v>
      </c>
      <c r="P407" s="5">
        <v>33529</v>
      </c>
      <c r="Q407" s="5">
        <v>26475</v>
      </c>
      <c r="R407" s="5">
        <v>21585</v>
      </c>
      <c r="S407" s="5">
        <v>20244</v>
      </c>
    </row>
    <row r="408" spans="2:19" x14ac:dyDescent="0.25">
      <c r="B408" s="2">
        <v>0.51418981481481485</v>
      </c>
      <c r="C408" s="5">
        <v>30</v>
      </c>
      <c r="D408" s="5">
        <v>38538</v>
      </c>
      <c r="E408" s="5">
        <v>31886</v>
      </c>
      <c r="F408" s="5">
        <v>26444</v>
      </c>
      <c r="G408" s="5">
        <v>20531</v>
      </c>
      <c r="H408" s="5">
        <v>20998</v>
      </c>
      <c r="I408" s="5">
        <v>23243</v>
      </c>
      <c r="J408" s="5">
        <v>13931</v>
      </c>
      <c r="K408" s="5">
        <v>17115</v>
      </c>
      <c r="L408" s="5">
        <v>24789</v>
      </c>
      <c r="M408" s="5">
        <v>17399</v>
      </c>
      <c r="N408" s="5">
        <v>21509</v>
      </c>
      <c r="O408" s="5">
        <v>33427</v>
      </c>
      <c r="P408" s="5">
        <v>33426</v>
      </c>
      <c r="Q408" s="5">
        <v>26655</v>
      </c>
      <c r="R408" s="5">
        <v>22077</v>
      </c>
      <c r="S408" s="5">
        <v>19936</v>
      </c>
    </row>
    <row r="409" spans="2:19" x14ac:dyDescent="0.25">
      <c r="B409" s="2">
        <v>0.52113425925925927</v>
      </c>
      <c r="C409" s="5">
        <v>30</v>
      </c>
      <c r="D409" s="5">
        <v>38380</v>
      </c>
      <c r="E409" s="5">
        <v>32108</v>
      </c>
      <c r="F409" s="5">
        <v>26579</v>
      </c>
      <c r="G409" s="5">
        <v>20504</v>
      </c>
      <c r="H409" s="5">
        <v>20687</v>
      </c>
      <c r="I409" s="5">
        <v>23583</v>
      </c>
      <c r="J409" s="5">
        <v>13914</v>
      </c>
      <c r="K409" s="5">
        <v>17288</v>
      </c>
      <c r="L409" s="5">
        <v>24990</v>
      </c>
      <c r="M409" s="5">
        <v>17517</v>
      </c>
      <c r="N409" s="5">
        <v>21356</v>
      </c>
      <c r="O409" s="5">
        <v>33312</v>
      </c>
      <c r="P409" s="5">
        <v>33236</v>
      </c>
      <c r="Q409" s="5">
        <v>26043</v>
      </c>
      <c r="R409" s="5">
        <v>21678</v>
      </c>
      <c r="S409" s="5">
        <v>20404</v>
      </c>
    </row>
    <row r="410" spans="2:19" x14ac:dyDescent="0.25">
      <c r="B410" s="2">
        <v>0.52807870370370369</v>
      </c>
      <c r="C410" s="5">
        <v>30</v>
      </c>
      <c r="D410" s="5">
        <v>38274</v>
      </c>
      <c r="E410" s="5">
        <v>31855</v>
      </c>
      <c r="F410" s="5">
        <v>26475</v>
      </c>
      <c r="G410" s="5">
        <v>20428</v>
      </c>
      <c r="H410" s="5">
        <v>20793</v>
      </c>
      <c r="I410" s="5">
        <v>23683</v>
      </c>
      <c r="J410" s="5">
        <v>13781</v>
      </c>
      <c r="K410" s="5">
        <v>17266</v>
      </c>
      <c r="L410" s="5">
        <v>24970</v>
      </c>
      <c r="M410" s="5">
        <v>17487</v>
      </c>
      <c r="N410" s="5">
        <v>21635</v>
      </c>
      <c r="O410" s="5">
        <v>33472</v>
      </c>
      <c r="P410" s="5">
        <v>33043</v>
      </c>
      <c r="Q410" s="5">
        <v>26464</v>
      </c>
      <c r="R410" s="5">
        <v>22027</v>
      </c>
      <c r="S410" s="5">
        <v>20097</v>
      </c>
    </row>
    <row r="411" spans="2:19" x14ac:dyDescent="0.25">
      <c r="B411" s="2">
        <v>0.53502314814814811</v>
      </c>
      <c r="C411" s="5">
        <v>30</v>
      </c>
      <c r="D411" s="5">
        <v>38493</v>
      </c>
      <c r="E411" s="5">
        <v>31975</v>
      </c>
      <c r="F411" s="5">
        <v>26451</v>
      </c>
      <c r="G411" s="5">
        <v>20865</v>
      </c>
      <c r="H411" s="5">
        <v>20761</v>
      </c>
      <c r="I411" s="5">
        <v>23404</v>
      </c>
      <c r="J411" s="5">
        <v>13903</v>
      </c>
      <c r="K411" s="5">
        <v>17383</v>
      </c>
      <c r="L411" s="5">
        <v>24816</v>
      </c>
      <c r="M411" s="5">
        <v>17399</v>
      </c>
      <c r="N411" s="5">
        <v>21650</v>
      </c>
      <c r="O411" s="5">
        <v>33351</v>
      </c>
      <c r="P411" s="5">
        <v>33313</v>
      </c>
      <c r="Q411" s="5">
        <v>26429</v>
      </c>
      <c r="R411" s="5">
        <v>21612</v>
      </c>
      <c r="S411" s="5">
        <v>20238</v>
      </c>
    </row>
    <row r="412" spans="2:19" x14ac:dyDescent="0.25">
      <c r="B412" s="2">
        <v>0.54196759259259253</v>
      </c>
      <c r="C412" s="5">
        <v>30</v>
      </c>
      <c r="D412" s="5">
        <v>38402</v>
      </c>
      <c r="E412" s="5">
        <v>32081</v>
      </c>
      <c r="F412" s="5">
        <v>26571</v>
      </c>
      <c r="G412" s="5">
        <v>20613</v>
      </c>
      <c r="H412" s="5">
        <v>20483</v>
      </c>
      <c r="I412" s="5">
        <v>23347</v>
      </c>
      <c r="J412" s="5">
        <v>13665</v>
      </c>
      <c r="K412" s="5">
        <v>17371</v>
      </c>
      <c r="L412" s="5">
        <v>24804</v>
      </c>
      <c r="M412" s="5">
        <v>17416</v>
      </c>
      <c r="N412" s="5">
        <v>21423</v>
      </c>
      <c r="O412" s="5">
        <v>33149</v>
      </c>
      <c r="P412" s="5">
        <v>33599</v>
      </c>
      <c r="Q412" s="5">
        <v>26488</v>
      </c>
      <c r="R412" s="5">
        <v>21788</v>
      </c>
      <c r="S412" s="5">
        <v>20492</v>
      </c>
    </row>
    <row r="413" spans="2:19" x14ac:dyDescent="0.25">
      <c r="B413" s="2">
        <v>0.54891203703703706</v>
      </c>
      <c r="C413" s="5">
        <v>30</v>
      </c>
      <c r="D413" s="5">
        <v>38429</v>
      </c>
      <c r="E413" s="5">
        <v>31727</v>
      </c>
      <c r="F413" s="5">
        <v>26497</v>
      </c>
      <c r="G413" s="5">
        <v>20683</v>
      </c>
      <c r="H413" s="5">
        <v>20722</v>
      </c>
      <c r="I413" s="5">
        <v>23448</v>
      </c>
      <c r="J413" s="5">
        <v>13727</v>
      </c>
      <c r="K413" s="5">
        <v>17107</v>
      </c>
      <c r="L413" s="5">
        <v>24854</v>
      </c>
      <c r="M413" s="5">
        <v>17641</v>
      </c>
      <c r="N413" s="5">
        <v>21376</v>
      </c>
      <c r="O413" s="5">
        <v>33372</v>
      </c>
      <c r="P413" s="5">
        <v>33624</v>
      </c>
      <c r="Q413" s="5">
        <v>26427</v>
      </c>
      <c r="R413" s="5">
        <v>21955</v>
      </c>
      <c r="S413" s="5">
        <v>20340</v>
      </c>
    </row>
    <row r="414" spans="2:19" x14ac:dyDescent="0.25">
      <c r="B414" s="2">
        <v>0.55585648148148148</v>
      </c>
      <c r="C414" s="5">
        <v>30</v>
      </c>
      <c r="D414" s="5">
        <v>38568</v>
      </c>
      <c r="E414" s="5">
        <v>31886</v>
      </c>
      <c r="F414" s="5">
        <v>26211</v>
      </c>
      <c r="G414" s="5">
        <v>20581</v>
      </c>
      <c r="H414" s="5">
        <v>20690</v>
      </c>
      <c r="I414" s="5">
        <v>23429</v>
      </c>
      <c r="J414" s="5">
        <v>13786</v>
      </c>
      <c r="K414" s="5">
        <v>17354</v>
      </c>
      <c r="L414" s="5">
        <v>24925</v>
      </c>
      <c r="M414" s="5">
        <v>17352</v>
      </c>
      <c r="N414" s="5">
        <v>21549</v>
      </c>
      <c r="O414" s="5">
        <v>33463</v>
      </c>
      <c r="P414" s="5">
        <v>33448</v>
      </c>
      <c r="Q414" s="5">
        <v>26373</v>
      </c>
      <c r="R414" s="5">
        <v>21611</v>
      </c>
      <c r="S414" s="5">
        <v>20215</v>
      </c>
    </row>
    <row r="415" spans="2:19" x14ac:dyDescent="0.25">
      <c r="B415" s="2">
        <v>0.5628009259259259</v>
      </c>
      <c r="C415" s="5">
        <v>30.1</v>
      </c>
      <c r="D415" s="5">
        <v>38566</v>
      </c>
      <c r="E415" s="5">
        <v>32166</v>
      </c>
      <c r="F415" s="5">
        <v>26294</v>
      </c>
      <c r="G415" s="5">
        <v>20466</v>
      </c>
      <c r="H415" s="5">
        <v>20989</v>
      </c>
      <c r="I415" s="5">
        <v>23642</v>
      </c>
      <c r="J415" s="5">
        <v>13900</v>
      </c>
      <c r="K415" s="5">
        <v>17567</v>
      </c>
      <c r="L415" s="5">
        <v>24675</v>
      </c>
      <c r="M415" s="5">
        <v>17538</v>
      </c>
      <c r="N415" s="5">
        <v>21508</v>
      </c>
      <c r="O415" s="5">
        <v>33246</v>
      </c>
      <c r="P415" s="5">
        <v>33407</v>
      </c>
      <c r="Q415" s="5">
        <v>26790</v>
      </c>
      <c r="R415" s="5">
        <v>21995</v>
      </c>
      <c r="S415" s="5">
        <v>20352</v>
      </c>
    </row>
    <row r="416" spans="2:19" x14ac:dyDescent="0.25">
      <c r="B416" s="2">
        <v>0.56974537037037043</v>
      </c>
      <c r="C416" s="5">
        <v>30</v>
      </c>
      <c r="D416" s="5">
        <v>38176</v>
      </c>
      <c r="E416" s="5">
        <v>31516</v>
      </c>
      <c r="F416" s="5">
        <v>26686</v>
      </c>
      <c r="G416" s="5">
        <v>20817</v>
      </c>
      <c r="H416" s="5">
        <v>20856</v>
      </c>
      <c r="I416" s="5">
        <v>23607</v>
      </c>
      <c r="J416" s="5">
        <v>13776</v>
      </c>
      <c r="K416" s="5">
        <v>17189</v>
      </c>
      <c r="L416" s="5">
        <v>24857</v>
      </c>
      <c r="M416" s="5">
        <v>17520</v>
      </c>
      <c r="N416" s="5">
        <v>21390</v>
      </c>
      <c r="O416" s="5">
        <v>33314</v>
      </c>
      <c r="P416" s="5">
        <v>33545</v>
      </c>
      <c r="Q416" s="5">
        <v>26509</v>
      </c>
      <c r="R416" s="5">
        <v>21666</v>
      </c>
      <c r="S416" s="5">
        <v>20308</v>
      </c>
    </row>
    <row r="417" spans="2:19" x14ac:dyDescent="0.25">
      <c r="B417" s="2">
        <v>0.57668981481481485</v>
      </c>
      <c r="C417" s="5">
        <v>30</v>
      </c>
      <c r="D417" s="5">
        <v>38365</v>
      </c>
      <c r="E417" s="5">
        <v>31678</v>
      </c>
      <c r="F417" s="5">
        <v>26764</v>
      </c>
      <c r="G417" s="5">
        <v>20456</v>
      </c>
      <c r="H417" s="5">
        <v>20605</v>
      </c>
      <c r="I417" s="5">
        <v>23632</v>
      </c>
      <c r="J417" s="5">
        <v>13751</v>
      </c>
      <c r="K417" s="5">
        <v>17256</v>
      </c>
      <c r="L417" s="5">
        <v>24960</v>
      </c>
      <c r="M417" s="5">
        <v>17417</v>
      </c>
      <c r="N417" s="5">
        <v>21372</v>
      </c>
      <c r="O417" s="5">
        <v>33145</v>
      </c>
      <c r="P417" s="5">
        <v>33568</v>
      </c>
      <c r="Q417" s="5">
        <v>26507</v>
      </c>
      <c r="R417" s="5">
        <v>21727</v>
      </c>
      <c r="S417" s="5">
        <v>20279</v>
      </c>
    </row>
    <row r="418" spans="2:19" x14ac:dyDescent="0.25">
      <c r="B418" s="2">
        <v>0.58363425925925927</v>
      </c>
      <c r="C418" s="5">
        <v>30</v>
      </c>
      <c r="D418" s="5">
        <v>38485</v>
      </c>
      <c r="E418" s="5">
        <v>31923</v>
      </c>
      <c r="F418" s="5">
        <v>26387</v>
      </c>
      <c r="G418" s="5">
        <v>20262</v>
      </c>
      <c r="H418" s="5">
        <v>20780</v>
      </c>
      <c r="I418" s="5">
        <v>23556</v>
      </c>
      <c r="J418" s="5">
        <v>14029</v>
      </c>
      <c r="K418" s="5">
        <v>17289</v>
      </c>
      <c r="L418" s="5">
        <v>24831</v>
      </c>
      <c r="M418" s="5">
        <v>17602</v>
      </c>
      <c r="N418" s="5">
        <v>21260</v>
      </c>
      <c r="O418" s="5">
        <v>33177</v>
      </c>
      <c r="P418" s="5">
        <v>33413</v>
      </c>
      <c r="Q418" s="5">
        <v>26297</v>
      </c>
      <c r="R418" s="5">
        <v>21787</v>
      </c>
      <c r="S418" s="5">
        <v>20122</v>
      </c>
    </row>
    <row r="419" spans="2:19" x14ac:dyDescent="0.25">
      <c r="B419" s="2">
        <v>0.59057870370370369</v>
      </c>
      <c r="C419" s="5">
        <v>30</v>
      </c>
      <c r="D419" s="5">
        <v>38318</v>
      </c>
      <c r="E419" s="5">
        <v>31940</v>
      </c>
      <c r="F419" s="5">
        <v>26544</v>
      </c>
      <c r="G419" s="5">
        <v>20649</v>
      </c>
      <c r="H419" s="5">
        <v>20764</v>
      </c>
      <c r="I419" s="5">
        <v>23620</v>
      </c>
      <c r="J419" s="5">
        <v>13887</v>
      </c>
      <c r="K419" s="5">
        <v>17403</v>
      </c>
      <c r="L419" s="5">
        <v>24736</v>
      </c>
      <c r="M419" s="5">
        <v>17438</v>
      </c>
      <c r="N419" s="5">
        <v>21643</v>
      </c>
      <c r="O419" s="5">
        <v>33417</v>
      </c>
      <c r="P419" s="5">
        <v>33252</v>
      </c>
      <c r="Q419" s="5">
        <v>26462</v>
      </c>
      <c r="R419" s="5">
        <v>21823</v>
      </c>
      <c r="S419" s="5">
        <v>20266</v>
      </c>
    </row>
    <row r="420" spans="2:19" x14ac:dyDescent="0.25">
      <c r="B420" s="2">
        <v>0.59752314814814811</v>
      </c>
      <c r="C420" s="5">
        <v>30</v>
      </c>
      <c r="D420" s="5">
        <v>38488</v>
      </c>
      <c r="E420" s="5">
        <v>32114</v>
      </c>
      <c r="F420" s="5">
        <v>26614</v>
      </c>
      <c r="G420" s="5">
        <v>20802</v>
      </c>
      <c r="H420" s="5">
        <v>20816</v>
      </c>
      <c r="I420" s="5">
        <v>23487</v>
      </c>
      <c r="J420" s="5">
        <v>13897</v>
      </c>
      <c r="K420" s="5">
        <v>17336</v>
      </c>
      <c r="L420" s="5">
        <v>24917</v>
      </c>
      <c r="M420" s="5">
        <v>17473</v>
      </c>
      <c r="N420" s="5">
        <v>21518</v>
      </c>
      <c r="O420" s="5">
        <v>33176</v>
      </c>
      <c r="P420" s="5">
        <v>33446</v>
      </c>
      <c r="Q420" s="5">
        <v>26380</v>
      </c>
      <c r="R420" s="5">
        <v>21947</v>
      </c>
      <c r="S420" s="5">
        <v>20300</v>
      </c>
    </row>
    <row r="421" spans="2:19" x14ac:dyDescent="0.25">
      <c r="B421" s="2">
        <v>0.60446759259259253</v>
      </c>
      <c r="C421" s="5">
        <v>30</v>
      </c>
      <c r="D421" s="5">
        <v>38572</v>
      </c>
      <c r="E421" s="5">
        <v>31867</v>
      </c>
      <c r="F421" s="5">
        <v>26464</v>
      </c>
      <c r="G421" s="5">
        <v>20475</v>
      </c>
      <c r="H421" s="5">
        <v>20785</v>
      </c>
      <c r="I421" s="5">
        <v>23471</v>
      </c>
      <c r="J421" s="5">
        <v>13962</v>
      </c>
      <c r="K421" s="5">
        <v>17393</v>
      </c>
      <c r="L421" s="5">
        <v>24760</v>
      </c>
      <c r="M421" s="5">
        <v>17426</v>
      </c>
      <c r="N421" s="5">
        <v>21680</v>
      </c>
      <c r="O421" s="5">
        <v>33355</v>
      </c>
      <c r="P421" s="5">
        <v>33198</v>
      </c>
      <c r="Q421" s="5">
        <v>26433</v>
      </c>
      <c r="R421" s="5">
        <v>21999</v>
      </c>
      <c r="S421" s="5">
        <v>20323</v>
      </c>
    </row>
    <row r="422" spans="2:19" x14ac:dyDescent="0.25">
      <c r="B422" s="2">
        <v>0.61141203703703706</v>
      </c>
      <c r="C422" s="5">
        <v>30</v>
      </c>
      <c r="D422" s="5">
        <v>38499</v>
      </c>
      <c r="E422" s="5">
        <v>31951</v>
      </c>
      <c r="F422" s="5">
        <v>26441</v>
      </c>
      <c r="G422" s="5">
        <v>20330</v>
      </c>
      <c r="H422" s="5">
        <v>20711</v>
      </c>
      <c r="I422" s="5">
        <v>23592</v>
      </c>
      <c r="J422" s="5">
        <v>13695</v>
      </c>
      <c r="K422" s="5">
        <v>17415</v>
      </c>
      <c r="L422" s="5">
        <v>24826</v>
      </c>
      <c r="M422" s="5">
        <v>17397</v>
      </c>
      <c r="N422" s="5">
        <v>21534</v>
      </c>
      <c r="O422" s="5">
        <v>33388</v>
      </c>
      <c r="P422" s="5">
        <v>33667</v>
      </c>
      <c r="Q422" s="5">
        <v>26253</v>
      </c>
      <c r="R422" s="5">
        <v>21840</v>
      </c>
      <c r="S422" s="5">
        <v>20319</v>
      </c>
    </row>
    <row r="423" spans="2:19" x14ac:dyDescent="0.25">
      <c r="B423" s="2">
        <v>0.61835648148148148</v>
      </c>
      <c r="C423" s="5">
        <v>30</v>
      </c>
      <c r="D423" s="5">
        <v>38566</v>
      </c>
      <c r="E423" s="5">
        <v>32013</v>
      </c>
      <c r="F423" s="5">
        <v>26472</v>
      </c>
      <c r="G423" s="5">
        <v>20415</v>
      </c>
      <c r="H423" s="5">
        <v>20636</v>
      </c>
      <c r="I423" s="5">
        <v>23596</v>
      </c>
      <c r="J423" s="5">
        <v>13914</v>
      </c>
      <c r="K423" s="5">
        <v>17187</v>
      </c>
      <c r="L423" s="5">
        <v>24986</v>
      </c>
      <c r="M423" s="5">
        <v>17534</v>
      </c>
      <c r="N423" s="5">
        <v>21315</v>
      </c>
      <c r="O423" s="5">
        <v>33400</v>
      </c>
      <c r="P423" s="5">
        <v>33366</v>
      </c>
      <c r="Q423" s="5">
        <v>26440</v>
      </c>
      <c r="R423" s="5">
        <v>22049</v>
      </c>
      <c r="S423" s="5">
        <v>20148</v>
      </c>
    </row>
    <row r="424" spans="2:19" x14ac:dyDescent="0.25">
      <c r="B424" s="2">
        <v>0.6253009259259259</v>
      </c>
      <c r="C424" s="5">
        <v>30</v>
      </c>
      <c r="D424" s="5">
        <v>38610</v>
      </c>
      <c r="E424" s="5">
        <v>32091</v>
      </c>
      <c r="F424" s="5">
        <v>26713</v>
      </c>
      <c r="G424" s="5">
        <v>20619</v>
      </c>
      <c r="H424" s="5">
        <v>20617</v>
      </c>
      <c r="I424" s="5">
        <v>23494</v>
      </c>
      <c r="J424" s="5">
        <v>13999</v>
      </c>
      <c r="K424" s="5">
        <v>17625</v>
      </c>
      <c r="L424" s="5">
        <v>24755</v>
      </c>
      <c r="M424" s="5">
        <v>17262</v>
      </c>
      <c r="N424" s="5">
        <v>21465</v>
      </c>
      <c r="O424" s="5">
        <v>33386</v>
      </c>
      <c r="P424" s="5">
        <v>33597</v>
      </c>
      <c r="Q424" s="5">
        <v>26556</v>
      </c>
      <c r="R424" s="5">
        <v>21852</v>
      </c>
      <c r="S424" s="5">
        <v>20456</v>
      </c>
    </row>
    <row r="425" spans="2:19" x14ac:dyDescent="0.25">
      <c r="B425" s="2">
        <v>0.63224537037037043</v>
      </c>
      <c r="C425" s="5">
        <v>30</v>
      </c>
      <c r="D425" s="5">
        <v>37995</v>
      </c>
      <c r="E425" s="5">
        <v>31960</v>
      </c>
      <c r="F425" s="5">
        <v>26461</v>
      </c>
      <c r="G425" s="5">
        <v>20614</v>
      </c>
      <c r="H425" s="5">
        <v>20736</v>
      </c>
      <c r="I425" s="5">
        <v>23458</v>
      </c>
      <c r="J425" s="5">
        <v>13906</v>
      </c>
      <c r="K425" s="5">
        <v>17212</v>
      </c>
      <c r="L425" s="5">
        <v>24977</v>
      </c>
      <c r="M425" s="5">
        <v>17386</v>
      </c>
      <c r="N425" s="5">
        <v>21604</v>
      </c>
      <c r="O425" s="5">
        <v>33070</v>
      </c>
      <c r="P425" s="5">
        <v>33287</v>
      </c>
      <c r="Q425" s="5">
        <v>26433</v>
      </c>
      <c r="R425" s="5">
        <v>21937</v>
      </c>
      <c r="S425" s="5">
        <v>20489</v>
      </c>
    </row>
    <row r="426" spans="2:19" x14ac:dyDescent="0.25">
      <c r="B426" s="2">
        <v>0.63918981481481485</v>
      </c>
      <c r="C426" s="5">
        <v>30</v>
      </c>
      <c r="D426" s="5">
        <v>38874</v>
      </c>
      <c r="E426" s="5">
        <v>31870</v>
      </c>
      <c r="F426" s="5">
        <v>26630</v>
      </c>
      <c r="G426" s="5">
        <v>20428</v>
      </c>
      <c r="H426" s="5">
        <v>20584</v>
      </c>
      <c r="I426" s="5">
        <v>23479</v>
      </c>
      <c r="J426" s="5">
        <v>13891</v>
      </c>
      <c r="K426" s="5">
        <v>17268</v>
      </c>
      <c r="L426" s="5">
        <v>24617</v>
      </c>
      <c r="M426" s="5">
        <v>17387</v>
      </c>
      <c r="N426" s="5">
        <v>21266</v>
      </c>
      <c r="O426" s="5">
        <v>33409</v>
      </c>
      <c r="P426" s="5">
        <v>33227</v>
      </c>
      <c r="Q426" s="5">
        <v>26451</v>
      </c>
      <c r="R426" s="5">
        <v>21996</v>
      </c>
      <c r="S426" s="5">
        <v>20281</v>
      </c>
    </row>
    <row r="427" spans="2:19" x14ac:dyDescent="0.25">
      <c r="B427" s="2">
        <v>0.64613425925925927</v>
      </c>
      <c r="C427" s="5">
        <v>30</v>
      </c>
      <c r="D427" s="5">
        <v>38217</v>
      </c>
      <c r="E427" s="5">
        <v>31814</v>
      </c>
      <c r="F427" s="5">
        <v>26687</v>
      </c>
      <c r="G427" s="5">
        <v>20597</v>
      </c>
      <c r="H427" s="5">
        <v>20753</v>
      </c>
      <c r="I427" s="5">
        <v>23528</v>
      </c>
      <c r="J427" s="5">
        <v>13720</v>
      </c>
      <c r="K427" s="5">
        <v>17446</v>
      </c>
      <c r="L427" s="5">
        <v>24757</v>
      </c>
      <c r="M427" s="5">
        <v>17548</v>
      </c>
      <c r="N427" s="5">
        <v>21580</v>
      </c>
      <c r="O427" s="5">
        <v>33168</v>
      </c>
      <c r="P427" s="5">
        <v>33339</v>
      </c>
      <c r="Q427" s="5">
        <v>26460</v>
      </c>
      <c r="R427" s="5">
        <v>22058</v>
      </c>
      <c r="S427" s="5">
        <v>20170</v>
      </c>
    </row>
    <row r="428" spans="2:19" x14ac:dyDescent="0.25">
      <c r="B428" s="2">
        <v>0.65307870370370369</v>
      </c>
      <c r="C428" s="5">
        <v>30</v>
      </c>
      <c r="D428" s="5">
        <v>38702</v>
      </c>
      <c r="E428" s="5">
        <v>32149</v>
      </c>
      <c r="F428" s="5">
        <v>26637</v>
      </c>
      <c r="G428" s="5">
        <v>20524</v>
      </c>
      <c r="H428" s="5">
        <v>20778</v>
      </c>
      <c r="I428" s="5">
        <v>23582</v>
      </c>
      <c r="J428" s="5">
        <v>13935</v>
      </c>
      <c r="K428" s="5">
        <v>17378</v>
      </c>
      <c r="L428" s="5">
        <v>24594</v>
      </c>
      <c r="M428" s="5">
        <v>17600</v>
      </c>
      <c r="N428" s="5">
        <v>21554</v>
      </c>
      <c r="O428" s="5">
        <v>33102</v>
      </c>
      <c r="P428" s="5">
        <v>33548</v>
      </c>
      <c r="Q428" s="5">
        <v>26598</v>
      </c>
      <c r="R428" s="5">
        <v>21655</v>
      </c>
      <c r="S428" s="5">
        <v>20352</v>
      </c>
    </row>
    <row r="429" spans="2:19" x14ac:dyDescent="0.25">
      <c r="B429" s="2">
        <v>0.66002314814814811</v>
      </c>
      <c r="C429" s="5">
        <v>30.1</v>
      </c>
      <c r="D429" s="5">
        <v>38519</v>
      </c>
      <c r="E429" s="5">
        <v>32032</v>
      </c>
      <c r="F429" s="5">
        <v>26482</v>
      </c>
      <c r="G429" s="5">
        <v>20761</v>
      </c>
      <c r="H429" s="5">
        <v>20845</v>
      </c>
      <c r="I429" s="5">
        <v>23678</v>
      </c>
      <c r="J429" s="5">
        <v>13831</v>
      </c>
      <c r="K429" s="5">
        <v>17350</v>
      </c>
      <c r="L429" s="5">
        <v>24699</v>
      </c>
      <c r="M429" s="5">
        <v>17427</v>
      </c>
      <c r="N429" s="5">
        <v>21411</v>
      </c>
      <c r="O429" s="5">
        <v>33230</v>
      </c>
      <c r="P429" s="5">
        <v>33504</v>
      </c>
      <c r="Q429" s="5">
        <v>26660</v>
      </c>
      <c r="R429" s="5">
        <v>21833</v>
      </c>
      <c r="S429" s="5">
        <v>20280</v>
      </c>
    </row>
    <row r="430" spans="2:19" x14ac:dyDescent="0.25">
      <c r="B430" s="2">
        <v>0.66696759259259253</v>
      </c>
      <c r="C430" s="5">
        <v>30</v>
      </c>
      <c r="D430" s="5">
        <v>38739</v>
      </c>
      <c r="E430" s="5">
        <v>31904</v>
      </c>
      <c r="F430" s="5">
        <v>26429</v>
      </c>
      <c r="G430" s="5">
        <v>20786</v>
      </c>
      <c r="H430" s="5">
        <v>20792</v>
      </c>
      <c r="I430" s="5">
        <v>23564</v>
      </c>
      <c r="J430" s="5">
        <v>14024</v>
      </c>
      <c r="K430" s="5">
        <v>17148</v>
      </c>
      <c r="L430" s="5">
        <v>24674</v>
      </c>
      <c r="M430" s="5">
        <v>17338</v>
      </c>
      <c r="N430" s="5">
        <v>21898</v>
      </c>
      <c r="O430" s="5">
        <v>33371</v>
      </c>
      <c r="P430" s="5">
        <v>33692</v>
      </c>
      <c r="Q430" s="5">
        <v>26607</v>
      </c>
      <c r="R430" s="5">
        <v>21902</v>
      </c>
      <c r="S430" s="5">
        <v>20237</v>
      </c>
    </row>
    <row r="431" spans="2:19" x14ac:dyDescent="0.25">
      <c r="B431" s="2">
        <v>0.67391203703703706</v>
      </c>
      <c r="C431" s="5">
        <v>30</v>
      </c>
      <c r="D431" s="5">
        <v>38633</v>
      </c>
      <c r="E431" s="5">
        <v>32261</v>
      </c>
      <c r="F431" s="5">
        <v>26304</v>
      </c>
      <c r="G431" s="5">
        <v>20760</v>
      </c>
      <c r="H431" s="5">
        <v>20632</v>
      </c>
      <c r="I431" s="5">
        <v>23539</v>
      </c>
      <c r="J431" s="5">
        <v>13891</v>
      </c>
      <c r="K431" s="5">
        <v>17201</v>
      </c>
      <c r="L431" s="5">
        <v>24800</v>
      </c>
      <c r="M431" s="5">
        <v>17432</v>
      </c>
      <c r="N431" s="5">
        <v>21703</v>
      </c>
      <c r="O431" s="5">
        <v>33283</v>
      </c>
      <c r="P431" s="5">
        <v>33258</v>
      </c>
      <c r="Q431" s="5">
        <v>26449</v>
      </c>
      <c r="R431" s="5">
        <v>22011</v>
      </c>
      <c r="S431" s="5">
        <v>20026</v>
      </c>
    </row>
    <row r="432" spans="2:19" x14ac:dyDescent="0.25">
      <c r="B432" s="2">
        <v>0.68085648148148159</v>
      </c>
      <c r="C432" s="5">
        <v>30</v>
      </c>
      <c r="D432" s="5">
        <v>38801</v>
      </c>
      <c r="E432" s="5">
        <v>31776</v>
      </c>
      <c r="F432" s="5">
        <v>26591</v>
      </c>
      <c r="G432" s="5">
        <v>20712</v>
      </c>
      <c r="H432" s="5">
        <v>20854</v>
      </c>
      <c r="I432" s="5">
        <v>23550</v>
      </c>
      <c r="J432" s="5">
        <v>13770</v>
      </c>
      <c r="K432" s="5">
        <v>17142</v>
      </c>
      <c r="L432" s="5">
        <v>24504</v>
      </c>
      <c r="M432" s="5">
        <v>17553</v>
      </c>
      <c r="N432" s="5">
        <v>21646</v>
      </c>
      <c r="O432" s="5">
        <v>33447</v>
      </c>
      <c r="P432" s="5">
        <v>33472</v>
      </c>
      <c r="Q432" s="5">
        <v>26424</v>
      </c>
      <c r="R432" s="5">
        <v>21911</v>
      </c>
      <c r="S432" s="5">
        <v>20254</v>
      </c>
    </row>
    <row r="433" spans="2:19" x14ac:dyDescent="0.25">
      <c r="B433" s="2">
        <v>0.6878009259259259</v>
      </c>
      <c r="C433" s="5">
        <v>30</v>
      </c>
      <c r="D433" s="5">
        <v>37954</v>
      </c>
      <c r="E433" s="5">
        <v>31977</v>
      </c>
      <c r="F433" s="5">
        <v>26563</v>
      </c>
      <c r="G433" s="5">
        <v>20475</v>
      </c>
      <c r="H433" s="5">
        <v>20848</v>
      </c>
      <c r="I433" s="5">
        <v>23648</v>
      </c>
      <c r="J433" s="5">
        <v>13864</v>
      </c>
      <c r="K433" s="5">
        <v>17488</v>
      </c>
      <c r="L433" s="5">
        <v>25074</v>
      </c>
      <c r="M433" s="5">
        <v>17530</v>
      </c>
      <c r="N433" s="5">
        <v>21706</v>
      </c>
      <c r="O433" s="5">
        <v>33236</v>
      </c>
      <c r="P433" s="5">
        <v>33253</v>
      </c>
      <c r="Q433" s="5">
        <v>26432</v>
      </c>
      <c r="R433" s="5">
        <v>21830</v>
      </c>
      <c r="S433" s="5">
        <v>20231</v>
      </c>
    </row>
    <row r="434" spans="2:19" x14ac:dyDescent="0.25">
      <c r="B434" s="2">
        <v>0.69474537037037043</v>
      </c>
      <c r="C434" s="5">
        <v>30</v>
      </c>
      <c r="D434" s="5">
        <v>38555</v>
      </c>
      <c r="E434" s="5">
        <v>32146</v>
      </c>
      <c r="F434" s="5">
        <v>26505</v>
      </c>
      <c r="G434" s="5">
        <v>20790</v>
      </c>
      <c r="H434" s="5">
        <v>20855</v>
      </c>
      <c r="I434" s="5">
        <v>23620</v>
      </c>
      <c r="J434" s="5">
        <v>13938</v>
      </c>
      <c r="K434" s="5">
        <v>17433</v>
      </c>
      <c r="L434" s="5">
        <v>24815</v>
      </c>
      <c r="M434" s="5">
        <v>17420</v>
      </c>
      <c r="N434" s="5">
        <v>21491</v>
      </c>
      <c r="O434" s="5">
        <v>33212</v>
      </c>
      <c r="P434" s="5">
        <v>33460</v>
      </c>
      <c r="Q434" s="5">
        <v>26183</v>
      </c>
      <c r="R434" s="5">
        <v>21937</v>
      </c>
      <c r="S434" s="5">
        <v>20448</v>
      </c>
    </row>
    <row r="435" spans="2:19" x14ac:dyDescent="0.25">
      <c r="B435" s="2">
        <v>0.70168981481481474</v>
      </c>
      <c r="C435" s="5">
        <v>30</v>
      </c>
      <c r="D435" s="5">
        <v>38509</v>
      </c>
      <c r="E435" s="5">
        <v>31804</v>
      </c>
      <c r="F435" s="5">
        <v>26500</v>
      </c>
      <c r="G435" s="5">
        <v>20700</v>
      </c>
      <c r="H435" s="5">
        <v>21026</v>
      </c>
      <c r="I435" s="5">
        <v>23618</v>
      </c>
      <c r="J435" s="5">
        <v>13813</v>
      </c>
      <c r="K435" s="5">
        <v>17382</v>
      </c>
      <c r="L435" s="5">
        <v>24671</v>
      </c>
      <c r="M435" s="5">
        <v>17268</v>
      </c>
      <c r="N435" s="5">
        <v>21625</v>
      </c>
      <c r="O435" s="5">
        <v>33234</v>
      </c>
      <c r="P435" s="5">
        <v>33473</v>
      </c>
      <c r="Q435" s="5">
        <v>26354</v>
      </c>
      <c r="R435" s="5">
        <v>21863</v>
      </c>
      <c r="S435" s="5">
        <v>20514</v>
      </c>
    </row>
    <row r="436" spans="2:19" x14ac:dyDescent="0.25">
      <c r="B436" s="2">
        <v>0.70863425925925927</v>
      </c>
      <c r="C436" s="5">
        <v>30</v>
      </c>
      <c r="D436" s="5">
        <v>38256</v>
      </c>
      <c r="E436" s="5">
        <v>31851</v>
      </c>
      <c r="F436" s="5">
        <v>26388</v>
      </c>
      <c r="G436" s="5">
        <v>20565</v>
      </c>
      <c r="H436" s="5">
        <v>20947</v>
      </c>
      <c r="I436" s="5">
        <v>23603</v>
      </c>
      <c r="J436" s="5">
        <v>13732</v>
      </c>
      <c r="K436" s="5">
        <v>17321</v>
      </c>
      <c r="L436" s="5">
        <v>24641</v>
      </c>
      <c r="M436" s="5">
        <v>17526</v>
      </c>
      <c r="N436" s="5">
        <v>21683</v>
      </c>
      <c r="O436" s="5">
        <v>33533</v>
      </c>
      <c r="P436" s="5">
        <v>33359</v>
      </c>
      <c r="Q436" s="5">
        <v>26441</v>
      </c>
      <c r="R436" s="5">
        <v>22191</v>
      </c>
      <c r="S436" s="5">
        <v>20314</v>
      </c>
    </row>
    <row r="437" spans="2:19" x14ac:dyDescent="0.25">
      <c r="B437" s="2">
        <v>0.71557870370370369</v>
      </c>
      <c r="C437" s="5">
        <v>30</v>
      </c>
      <c r="D437" s="5">
        <v>38301</v>
      </c>
      <c r="E437" s="5">
        <v>31893</v>
      </c>
      <c r="F437" s="5">
        <v>26406</v>
      </c>
      <c r="G437" s="5">
        <v>20493</v>
      </c>
      <c r="H437" s="5">
        <v>20946</v>
      </c>
      <c r="I437" s="5">
        <v>23699</v>
      </c>
      <c r="J437" s="5">
        <v>13797</v>
      </c>
      <c r="K437" s="5">
        <v>17239</v>
      </c>
      <c r="L437" s="5">
        <v>24839</v>
      </c>
      <c r="M437" s="5">
        <v>17320</v>
      </c>
      <c r="N437" s="5">
        <v>21670</v>
      </c>
      <c r="O437" s="5">
        <v>33671</v>
      </c>
      <c r="P437" s="5">
        <v>33119</v>
      </c>
      <c r="Q437" s="5">
        <v>26151</v>
      </c>
      <c r="R437" s="5">
        <v>21815</v>
      </c>
      <c r="S437" s="5">
        <v>20227</v>
      </c>
    </row>
    <row r="438" spans="2:19" x14ac:dyDescent="0.25">
      <c r="B438" s="2">
        <v>0.72252314814814822</v>
      </c>
      <c r="C438" s="5">
        <v>30</v>
      </c>
      <c r="D438" s="5">
        <v>38444</v>
      </c>
      <c r="E438" s="5">
        <v>31911</v>
      </c>
      <c r="F438" s="5">
        <v>26534</v>
      </c>
      <c r="G438" s="5">
        <v>20360</v>
      </c>
      <c r="H438" s="5">
        <v>20817</v>
      </c>
      <c r="I438" s="5">
        <v>23672</v>
      </c>
      <c r="J438" s="5">
        <v>13907</v>
      </c>
      <c r="K438" s="5">
        <v>17378</v>
      </c>
      <c r="L438" s="5">
        <v>24721</v>
      </c>
      <c r="M438" s="5">
        <v>17224</v>
      </c>
      <c r="N438" s="5">
        <v>21661</v>
      </c>
      <c r="O438" s="5">
        <v>32966</v>
      </c>
      <c r="P438" s="5">
        <v>33188</v>
      </c>
      <c r="Q438" s="5">
        <v>26322</v>
      </c>
      <c r="R438" s="5">
        <v>21812</v>
      </c>
      <c r="S438" s="5">
        <v>20457</v>
      </c>
    </row>
    <row r="439" spans="2:19" x14ac:dyDescent="0.25">
      <c r="B439" s="2">
        <v>0.72946759259259253</v>
      </c>
      <c r="C439" s="5">
        <v>30</v>
      </c>
      <c r="D439" s="5">
        <v>38362</v>
      </c>
      <c r="E439" s="5">
        <v>32119</v>
      </c>
      <c r="F439" s="5">
        <v>26391</v>
      </c>
      <c r="G439" s="5">
        <v>20825</v>
      </c>
      <c r="H439" s="5">
        <v>20796</v>
      </c>
      <c r="I439" s="5">
        <v>23547</v>
      </c>
      <c r="J439" s="5">
        <v>14044</v>
      </c>
      <c r="K439" s="5">
        <v>17557</v>
      </c>
      <c r="L439" s="5">
        <v>24846</v>
      </c>
      <c r="M439" s="5">
        <v>17395</v>
      </c>
      <c r="N439" s="5">
        <v>21254</v>
      </c>
      <c r="O439" s="5">
        <v>33626</v>
      </c>
      <c r="P439" s="5">
        <v>33519</v>
      </c>
      <c r="Q439" s="5">
        <v>26238</v>
      </c>
      <c r="R439" s="5">
        <v>21898</v>
      </c>
      <c r="S439" s="5">
        <v>20332</v>
      </c>
    </row>
    <row r="440" spans="2:19" x14ac:dyDescent="0.25">
      <c r="B440" s="2">
        <v>0.73641203703703706</v>
      </c>
      <c r="C440" s="5">
        <v>30</v>
      </c>
      <c r="D440" s="5">
        <v>38293</v>
      </c>
      <c r="E440" s="5">
        <v>32009</v>
      </c>
      <c r="F440" s="5">
        <v>26568</v>
      </c>
      <c r="G440" s="5">
        <v>20616</v>
      </c>
      <c r="H440" s="5">
        <v>20789</v>
      </c>
      <c r="I440" s="5">
        <v>23550</v>
      </c>
      <c r="J440" s="5">
        <v>13825</v>
      </c>
      <c r="K440" s="5">
        <v>17217</v>
      </c>
      <c r="L440" s="5">
        <v>24656</v>
      </c>
      <c r="M440" s="5">
        <v>17318</v>
      </c>
      <c r="N440" s="5">
        <v>21652</v>
      </c>
      <c r="O440" s="5">
        <v>33218</v>
      </c>
      <c r="P440" s="5">
        <v>33408</v>
      </c>
      <c r="Q440" s="5">
        <v>26376</v>
      </c>
      <c r="R440" s="5">
        <v>21703</v>
      </c>
      <c r="S440" s="5">
        <v>20191</v>
      </c>
    </row>
    <row r="441" spans="2:19" x14ac:dyDescent="0.25">
      <c r="B441" s="2">
        <v>0.74335648148148137</v>
      </c>
      <c r="C441" s="5">
        <v>30</v>
      </c>
      <c r="D441" s="5">
        <v>38415</v>
      </c>
      <c r="E441" s="5">
        <v>31904</v>
      </c>
      <c r="F441" s="5">
        <v>26552</v>
      </c>
      <c r="G441" s="5">
        <v>20758</v>
      </c>
      <c r="H441" s="5">
        <v>20888</v>
      </c>
      <c r="I441" s="5">
        <v>23631</v>
      </c>
      <c r="J441" s="5">
        <v>13808</v>
      </c>
      <c r="K441" s="5">
        <v>17224</v>
      </c>
      <c r="L441" s="5">
        <v>24780</v>
      </c>
      <c r="M441" s="5">
        <v>17232</v>
      </c>
      <c r="N441" s="5">
        <v>21554</v>
      </c>
      <c r="O441" s="5">
        <v>33070</v>
      </c>
      <c r="P441" s="5">
        <v>33499</v>
      </c>
      <c r="Q441" s="5">
        <v>26321</v>
      </c>
      <c r="R441" s="5">
        <v>21896</v>
      </c>
      <c r="S441" s="5">
        <v>20015</v>
      </c>
    </row>
    <row r="442" spans="2:19" x14ac:dyDescent="0.25">
      <c r="B442" s="2">
        <v>0.7503009259259259</v>
      </c>
      <c r="C442" s="5">
        <v>30</v>
      </c>
      <c r="D442" s="5">
        <v>38507</v>
      </c>
      <c r="E442" s="5">
        <v>31900</v>
      </c>
      <c r="F442" s="5">
        <v>26531</v>
      </c>
      <c r="G442" s="5">
        <v>20704</v>
      </c>
      <c r="H442" s="5">
        <v>20847</v>
      </c>
      <c r="I442" s="5">
        <v>23719</v>
      </c>
      <c r="J442" s="5">
        <v>13875</v>
      </c>
      <c r="K442" s="5">
        <v>17194</v>
      </c>
      <c r="L442" s="5">
        <v>24676</v>
      </c>
      <c r="M442" s="5">
        <v>17505</v>
      </c>
      <c r="N442" s="5">
        <v>21587</v>
      </c>
      <c r="O442" s="5">
        <v>33285</v>
      </c>
      <c r="P442" s="5">
        <v>33420</v>
      </c>
      <c r="Q442" s="5">
        <v>26442</v>
      </c>
      <c r="R442" s="5">
        <v>21783</v>
      </c>
      <c r="S442" s="5">
        <v>20367</v>
      </c>
    </row>
    <row r="443" spans="2:19" x14ac:dyDescent="0.25">
      <c r="B443" s="2">
        <v>0.75724537037037043</v>
      </c>
      <c r="C443" s="5">
        <v>30</v>
      </c>
      <c r="D443" s="5">
        <v>38464</v>
      </c>
      <c r="E443" s="5">
        <v>31764</v>
      </c>
      <c r="F443" s="5">
        <v>26501</v>
      </c>
      <c r="G443" s="5">
        <v>20395</v>
      </c>
      <c r="H443" s="5">
        <v>20852</v>
      </c>
      <c r="I443" s="5">
        <v>23514</v>
      </c>
      <c r="J443" s="5">
        <v>13765</v>
      </c>
      <c r="K443" s="5">
        <v>17361</v>
      </c>
      <c r="L443" s="5">
        <v>24786</v>
      </c>
      <c r="M443" s="5">
        <v>17456</v>
      </c>
      <c r="N443" s="5">
        <v>21389</v>
      </c>
      <c r="O443" s="5">
        <v>33498</v>
      </c>
      <c r="P443" s="5">
        <v>33690</v>
      </c>
      <c r="Q443" s="5">
        <v>26530</v>
      </c>
      <c r="R443" s="5">
        <v>21836</v>
      </c>
      <c r="S443" s="5">
        <v>20347</v>
      </c>
    </row>
    <row r="444" spans="2:19" x14ac:dyDescent="0.25">
      <c r="B444" s="2">
        <v>0.76418981481481485</v>
      </c>
      <c r="C444" s="5">
        <v>30</v>
      </c>
      <c r="D444" s="5">
        <v>38420</v>
      </c>
      <c r="E444" s="5">
        <v>31832</v>
      </c>
      <c r="F444" s="5">
        <v>26455</v>
      </c>
      <c r="G444" s="5">
        <v>20672</v>
      </c>
      <c r="H444" s="5">
        <v>20932</v>
      </c>
      <c r="I444" s="5">
        <v>23370</v>
      </c>
      <c r="J444" s="5">
        <v>13871</v>
      </c>
      <c r="K444" s="5">
        <v>17498</v>
      </c>
      <c r="L444" s="5">
        <v>24597</v>
      </c>
      <c r="M444" s="5">
        <v>17369</v>
      </c>
      <c r="N444" s="5">
        <v>21838</v>
      </c>
      <c r="O444" s="5">
        <v>33487</v>
      </c>
      <c r="P444" s="5">
        <v>33759</v>
      </c>
      <c r="Q444" s="5">
        <v>26341</v>
      </c>
      <c r="R444" s="5">
        <v>21997</v>
      </c>
      <c r="S444" s="5">
        <v>20213</v>
      </c>
    </row>
    <row r="445" spans="2:19" x14ac:dyDescent="0.25">
      <c r="B445" s="2">
        <v>0.77113425925925927</v>
      </c>
      <c r="C445" s="5">
        <v>30</v>
      </c>
      <c r="D445" s="5">
        <v>38682</v>
      </c>
      <c r="E445" s="5">
        <v>31964</v>
      </c>
      <c r="F445" s="5">
        <v>26598</v>
      </c>
      <c r="G445" s="5">
        <v>20654</v>
      </c>
      <c r="H445" s="5">
        <v>20673</v>
      </c>
      <c r="I445" s="5">
        <v>23562</v>
      </c>
      <c r="J445" s="5">
        <v>13739</v>
      </c>
      <c r="K445" s="5">
        <v>17233</v>
      </c>
      <c r="L445" s="5">
        <v>24838</v>
      </c>
      <c r="M445" s="5">
        <v>17407</v>
      </c>
      <c r="N445" s="5">
        <v>21705</v>
      </c>
      <c r="O445" s="5">
        <v>33477</v>
      </c>
      <c r="P445" s="5">
        <v>33397</v>
      </c>
      <c r="Q445" s="5">
        <v>26221</v>
      </c>
      <c r="R445" s="5">
        <v>21868</v>
      </c>
      <c r="S445" s="5">
        <v>20318</v>
      </c>
    </row>
    <row r="446" spans="2:19" x14ac:dyDescent="0.25">
      <c r="B446" s="2">
        <v>0.77807870370370369</v>
      </c>
      <c r="C446" s="5">
        <v>30</v>
      </c>
      <c r="D446" s="5">
        <v>38813</v>
      </c>
      <c r="E446" s="5">
        <v>32149</v>
      </c>
      <c r="F446" s="5">
        <v>26564</v>
      </c>
      <c r="G446" s="5">
        <v>20609</v>
      </c>
      <c r="H446" s="5">
        <v>20968</v>
      </c>
      <c r="I446" s="5">
        <v>23469</v>
      </c>
      <c r="J446" s="5">
        <v>13775</v>
      </c>
      <c r="K446" s="5">
        <v>17414</v>
      </c>
      <c r="L446" s="5">
        <v>24820</v>
      </c>
      <c r="M446" s="5">
        <v>17488</v>
      </c>
      <c r="N446" s="5">
        <v>21603</v>
      </c>
      <c r="O446" s="5">
        <v>33609</v>
      </c>
      <c r="P446" s="5">
        <v>33540</v>
      </c>
      <c r="Q446" s="5">
        <v>26653</v>
      </c>
      <c r="R446" s="5">
        <v>22016</v>
      </c>
      <c r="S446" s="5">
        <v>20412</v>
      </c>
    </row>
    <row r="447" spans="2:19" x14ac:dyDescent="0.25">
      <c r="B447" s="2">
        <v>0.78502314814814811</v>
      </c>
      <c r="C447" s="5">
        <v>30</v>
      </c>
      <c r="D447" s="5">
        <v>38557</v>
      </c>
      <c r="E447" s="5">
        <v>32334</v>
      </c>
      <c r="F447" s="5">
        <v>26532</v>
      </c>
      <c r="G447" s="5">
        <v>20535</v>
      </c>
      <c r="H447" s="5">
        <v>20691</v>
      </c>
      <c r="I447" s="5">
        <v>23458</v>
      </c>
      <c r="J447" s="5">
        <v>13853</v>
      </c>
      <c r="K447" s="5">
        <v>17234</v>
      </c>
      <c r="L447" s="5">
        <v>24849</v>
      </c>
      <c r="M447" s="5">
        <v>17572</v>
      </c>
      <c r="N447" s="5">
        <v>21609</v>
      </c>
      <c r="O447" s="5">
        <v>33335</v>
      </c>
      <c r="P447" s="5">
        <v>33035</v>
      </c>
      <c r="Q447" s="5">
        <v>26625</v>
      </c>
      <c r="R447" s="5">
        <v>21782</v>
      </c>
      <c r="S447" s="5">
        <v>20527</v>
      </c>
    </row>
    <row r="448" spans="2:19" x14ac:dyDescent="0.25">
      <c r="B448" s="2">
        <v>0.79196759259259253</v>
      </c>
      <c r="C448" s="5">
        <v>30</v>
      </c>
      <c r="D448" s="5">
        <v>38800</v>
      </c>
      <c r="E448" s="5">
        <v>32261</v>
      </c>
      <c r="F448" s="5">
        <v>26568</v>
      </c>
      <c r="G448" s="5">
        <v>20784</v>
      </c>
      <c r="H448" s="5">
        <v>20861</v>
      </c>
      <c r="I448" s="5">
        <v>23429</v>
      </c>
      <c r="J448" s="5">
        <v>13859</v>
      </c>
      <c r="K448" s="5">
        <v>17312</v>
      </c>
      <c r="L448" s="5">
        <v>24678</v>
      </c>
      <c r="M448" s="5">
        <v>17246</v>
      </c>
      <c r="N448" s="5">
        <v>21586</v>
      </c>
      <c r="O448" s="5">
        <v>33587</v>
      </c>
      <c r="P448" s="5">
        <v>33251</v>
      </c>
      <c r="Q448" s="5">
        <v>26493</v>
      </c>
      <c r="R448" s="5">
        <v>21791</v>
      </c>
      <c r="S448" s="5">
        <v>20275</v>
      </c>
    </row>
    <row r="449" spans="2:19" x14ac:dyDescent="0.25">
      <c r="B449" s="2">
        <v>0.79891203703703706</v>
      </c>
      <c r="C449" s="5">
        <v>30</v>
      </c>
      <c r="D449" s="5">
        <v>38331</v>
      </c>
      <c r="E449" s="5">
        <v>32106</v>
      </c>
      <c r="F449" s="5">
        <v>26581</v>
      </c>
      <c r="G449" s="5">
        <v>20830</v>
      </c>
      <c r="H449" s="5">
        <v>20677</v>
      </c>
      <c r="I449" s="5">
        <v>23691</v>
      </c>
      <c r="J449" s="5">
        <v>13943</v>
      </c>
      <c r="K449" s="5">
        <v>17407</v>
      </c>
      <c r="L449" s="5">
        <v>24822</v>
      </c>
      <c r="M449" s="5">
        <v>17329</v>
      </c>
      <c r="N449" s="5">
        <v>21444</v>
      </c>
      <c r="O449" s="5">
        <v>33474</v>
      </c>
      <c r="P449" s="5">
        <v>33388</v>
      </c>
      <c r="Q449" s="5">
        <v>26469</v>
      </c>
      <c r="R449" s="5">
        <v>21859</v>
      </c>
      <c r="S449" s="5">
        <v>20163</v>
      </c>
    </row>
    <row r="450" spans="2:19" x14ac:dyDescent="0.25">
      <c r="B450" s="2">
        <v>0.80585648148148159</v>
      </c>
      <c r="C450" s="5">
        <v>30</v>
      </c>
      <c r="D450" s="5">
        <v>38540</v>
      </c>
      <c r="E450" s="5">
        <v>32054</v>
      </c>
      <c r="F450" s="5">
        <v>26277</v>
      </c>
      <c r="G450" s="5">
        <v>20707</v>
      </c>
      <c r="H450" s="5">
        <v>20791</v>
      </c>
      <c r="I450" s="5">
        <v>23845</v>
      </c>
      <c r="J450" s="5">
        <v>13710</v>
      </c>
      <c r="K450" s="5">
        <v>17370</v>
      </c>
      <c r="L450" s="5">
        <v>24575</v>
      </c>
      <c r="M450" s="5">
        <v>17400</v>
      </c>
      <c r="N450" s="5">
        <v>21614</v>
      </c>
      <c r="O450" s="5">
        <v>33044</v>
      </c>
      <c r="P450" s="5">
        <v>33544</v>
      </c>
      <c r="Q450" s="5">
        <v>26585</v>
      </c>
      <c r="R450" s="5">
        <v>21970</v>
      </c>
      <c r="S450" s="5">
        <v>20312</v>
      </c>
    </row>
    <row r="451" spans="2:19" x14ac:dyDescent="0.25">
      <c r="B451" s="2">
        <v>0.8128009259259259</v>
      </c>
      <c r="C451" s="5">
        <v>30.1</v>
      </c>
      <c r="D451" s="5">
        <v>38690</v>
      </c>
      <c r="E451" s="5">
        <v>31979</v>
      </c>
      <c r="F451" s="5">
        <v>26544</v>
      </c>
      <c r="G451" s="5">
        <v>20660</v>
      </c>
      <c r="H451" s="5">
        <v>20568</v>
      </c>
      <c r="I451" s="5">
        <v>23567</v>
      </c>
      <c r="J451" s="5">
        <v>13912</v>
      </c>
      <c r="K451" s="5">
        <v>17189</v>
      </c>
      <c r="L451" s="5">
        <v>24618</v>
      </c>
      <c r="M451" s="5">
        <v>17244</v>
      </c>
      <c r="N451" s="5">
        <v>21887</v>
      </c>
      <c r="O451" s="5">
        <v>33277</v>
      </c>
      <c r="P451" s="5">
        <v>33603</v>
      </c>
      <c r="Q451" s="5">
        <v>26552</v>
      </c>
      <c r="R451" s="5">
        <v>21632</v>
      </c>
      <c r="S451" s="5">
        <v>20345</v>
      </c>
    </row>
    <row r="452" spans="2:19" x14ac:dyDescent="0.25">
      <c r="B452" s="2">
        <v>0.81974537037037043</v>
      </c>
      <c r="C452" s="5">
        <v>30</v>
      </c>
      <c r="D452" s="5">
        <v>38499</v>
      </c>
      <c r="E452" s="5">
        <v>32145</v>
      </c>
      <c r="F452" s="5">
        <v>26368</v>
      </c>
      <c r="G452" s="5">
        <v>20674</v>
      </c>
      <c r="H452" s="5">
        <v>20694</v>
      </c>
      <c r="I452" s="5">
        <v>23569</v>
      </c>
      <c r="J452" s="5">
        <v>13881</v>
      </c>
      <c r="K452" s="5">
        <v>17347</v>
      </c>
      <c r="L452" s="5">
        <v>24562</v>
      </c>
      <c r="M452" s="5">
        <v>17380</v>
      </c>
      <c r="N452" s="5">
        <v>21568</v>
      </c>
      <c r="O452" s="5">
        <v>33125</v>
      </c>
      <c r="P452" s="5">
        <v>33309</v>
      </c>
      <c r="Q452" s="5">
        <v>26639</v>
      </c>
      <c r="R452" s="5">
        <v>22056</v>
      </c>
      <c r="S452" s="5">
        <v>20209</v>
      </c>
    </row>
    <row r="453" spans="2:19" x14ac:dyDescent="0.25">
      <c r="B453" s="2">
        <v>0.82668981481481474</v>
      </c>
      <c r="C453" s="5">
        <v>30</v>
      </c>
      <c r="D453" s="5">
        <v>38481</v>
      </c>
      <c r="E453" s="5">
        <v>31666</v>
      </c>
      <c r="F453" s="5">
        <v>26573</v>
      </c>
      <c r="G453" s="5">
        <v>20479</v>
      </c>
      <c r="H453" s="5">
        <v>20809</v>
      </c>
      <c r="I453" s="5">
        <v>23518</v>
      </c>
      <c r="J453" s="5">
        <v>13878</v>
      </c>
      <c r="K453" s="5">
        <v>17429</v>
      </c>
      <c r="L453" s="5">
        <v>24636</v>
      </c>
      <c r="M453" s="5">
        <v>17158</v>
      </c>
      <c r="N453" s="5">
        <v>21676</v>
      </c>
      <c r="O453" s="5">
        <v>33197</v>
      </c>
      <c r="P453" s="5">
        <v>33527</v>
      </c>
      <c r="Q453" s="5">
        <v>26248</v>
      </c>
      <c r="R453" s="5">
        <v>21799</v>
      </c>
      <c r="S453" s="5">
        <v>20323</v>
      </c>
    </row>
    <row r="454" spans="2:19" x14ac:dyDescent="0.25">
      <c r="B454" s="2">
        <v>0.83363425925925927</v>
      </c>
      <c r="C454" s="5">
        <v>30</v>
      </c>
      <c r="D454" s="5">
        <v>38323</v>
      </c>
      <c r="E454" s="5">
        <v>32049</v>
      </c>
      <c r="F454" s="5">
        <v>26599</v>
      </c>
      <c r="G454" s="5">
        <v>20650</v>
      </c>
      <c r="H454" s="5">
        <v>20781</v>
      </c>
      <c r="I454" s="5">
        <v>23717</v>
      </c>
      <c r="J454" s="5">
        <v>13748</v>
      </c>
      <c r="K454" s="5">
        <v>17271</v>
      </c>
      <c r="L454" s="5">
        <v>24609</v>
      </c>
      <c r="M454" s="5">
        <v>17434</v>
      </c>
      <c r="N454" s="5">
        <v>21263</v>
      </c>
      <c r="O454" s="5">
        <v>33145</v>
      </c>
      <c r="P454" s="5">
        <v>33851</v>
      </c>
      <c r="Q454" s="5">
        <v>26412</v>
      </c>
      <c r="R454" s="5">
        <v>22172</v>
      </c>
      <c r="S454" s="5">
        <v>20435</v>
      </c>
    </row>
    <row r="455" spans="2:19" x14ac:dyDescent="0.25">
      <c r="B455" s="2">
        <v>0.84057870370370369</v>
      </c>
      <c r="C455" s="5">
        <v>30</v>
      </c>
      <c r="D455" s="5">
        <v>38366</v>
      </c>
      <c r="E455" s="5">
        <v>32114</v>
      </c>
      <c r="F455" s="5">
        <v>26443</v>
      </c>
      <c r="G455" s="5">
        <v>20742</v>
      </c>
      <c r="H455" s="5">
        <v>20786</v>
      </c>
      <c r="I455" s="5">
        <v>23622</v>
      </c>
      <c r="J455" s="5">
        <v>13907</v>
      </c>
      <c r="K455" s="5">
        <v>17387</v>
      </c>
      <c r="L455" s="5">
        <v>24624</v>
      </c>
      <c r="M455" s="5">
        <v>17476</v>
      </c>
      <c r="N455" s="5">
        <v>21752</v>
      </c>
      <c r="O455" s="5">
        <v>33241</v>
      </c>
      <c r="P455" s="5">
        <v>33418</v>
      </c>
      <c r="Q455" s="5">
        <v>26268</v>
      </c>
      <c r="R455" s="5">
        <v>21883</v>
      </c>
      <c r="S455" s="5">
        <v>20310</v>
      </c>
    </row>
    <row r="456" spans="2:19" x14ac:dyDescent="0.25">
      <c r="B456" s="2">
        <v>0.84752314814814822</v>
      </c>
      <c r="C456" s="5">
        <v>30</v>
      </c>
      <c r="D456" s="5">
        <v>38395</v>
      </c>
      <c r="E456" s="5">
        <v>31792</v>
      </c>
      <c r="F456" s="5">
        <v>26345</v>
      </c>
      <c r="G456" s="5">
        <v>20688</v>
      </c>
      <c r="H456" s="5">
        <v>20856</v>
      </c>
      <c r="I456" s="5">
        <v>23537</v>
      </c>
      <c r="J456" s="5">
        <v>13569</v>
      </c>
      <c r="K456" s="5">
        <v>17312</v>
      </c>
      <c r="L456" s="5">
        <v>24715</v>
      </c>
      <c r="M456" s="5">
        <v>17449</v>
      </c>
      <c r="N456" s="5">
        <v>21492</v>
      </c>
      <c r="O456" s="5">
        <v>33310</v>
      </c>
      <c r="P456" s="5">
        <v>33524</v>
      </c>
      <c r="Q456" s="5">
        <v>26469</v>
      </c>
      <c r="R456" s="5">
        <v>21978</v>
      </c>
      <c r="S456" s="5">
        <v>20402</v>
      </c>
    </row>
    <row r="457" spans="2:19" x14ac:dyDescent="0.25">
      <c r="B457" s="2">
        <v>0.85446759259259253</v>
      </c>
      <c r="C457" s="5">
        <v>30</v>
      </c>
      <c r="D457" s="5">
        <v>38403</v>
      </c>
      <c r="E457" s="5">
        <v>31774</v>
      </c>
      <c r="F457" s="5">
        <v>26646</v>
      </c>
      <c r="G457" s="5">
        <v>20624</v>
      </c>
      <c r="H457" s="5">
        <v>20734</v>
      </c>
      <c r="I457" s="5">
        <v>23528</v>
      </c>
      <c r="J457" s="5">
        <v>13882</v>
      </c>
      <c r="K457" s="5">
        <v>17181</v>
      </c>
      <c r="L457" s="5">
        <v>24633</v>
      </c>
      <c r="M457" s="5">
        <v>17208</v>
      </c>
      <c r="N457" s="5">
        <v>21587</v>
      </c>
      <c r="O457" s="5">
        <v>33275</v>
      </c>
      <c r="P457" s="5">
        <v>33741</v>
      </c>
      <c r="Q457" s="5">
        <v>26548</v>
      </c>
      <c r="R457" s="5">
        <v>21996</v>
      </c>
      <c r="S457" s="5">
        <v>20463</v>
      </c>
    </row>
    <row r="458" spans="2:19" x14ac:dyDescent="0.25">
      <c r="B458" s="2">
        <v>0.86141203703703706</v>
      </c>
      <c r="C458" s="5">
        <v>30</v>
      </c>
      <c r="D458" s="5">
        <v>38421</v>
      </c>
      <c r="E458" s="5">
        <v>32180</v>
      </c>
      <c r="F458" s="5">
        <v>26516</v>
      </c>
      <c r="G458" s="5">
        <v>20736</v>
      </c>
      <c r="H458" s="5">
        <v>20643</v>
      </c>
      <c r="I458" s="5">
        <v>23612</v>
      </c>
      <c r="J458" s="5">
        <v>13812</v>
      </c>
      <c r="K458" s="5">
        <v>17052</v>
      </c>
      <c r="L458" s="5">
        <v>24621</v>
      </c>
      <c r="M458" s="5">
        <v>17288</v>
      </c>
      <c r="N458" s="5">
        <v>21651</v>
      </c>
      <c r="O458" s="5">
        <v>33050</v>
      </c>
      <c r="P458" s="5">
        <v>33697</v>
      </c>
      <c r="Q458" s="5">
        <v>26693</v>
      </c>
      <c r="R458" s="5">
        <v>21894</v>
      </c>
      <c r="S458" s="5">
        <v>20502</v>
      </c>
    </row>
    <row r="459" spans="2:19" x14ac:dyDescent="0.25">
      <c r="B459" s="2">
        <v>0.86835648148148137</v>
      </c>
      <c r="C459" s="5">
        <v>30</v>
      </c>
      <c r="D459" s="5">
        <v>38428</v>
      </c>
      <c r="E459" s="5">
        <v>31720</v>
      </c>
      <c r="F459" s="5">
        <v>26251</v>
      </c>
      <c r="G459" s="5">
        <v>20753</v>
      </c>
      <c r="H459" s="5">
        <v>20653</v>
      </c>
      <c r="I459" s="5">
        <v>23454</v>
      </c>
      <c r="J459" s="5">
        <v>13792</v>
      </c>
      <c r="K459" s="5">
        <v>17232</v>
      </c>
      <c r="L459" s="5">
        <v>24562</v>
      </c>
      <c r="M459" s="5">
        <v>17420</v>
      </c>
      <c r="N459" s="5">
        <v>21673</v>
      </c>
      <c r="O459" s="5">
        <v>33552</v>
      </c>
      <c r="P459" s="5">
        <v>33511</v>
      </c>
      <c r="Q459" s="5">
        <v>26666</v>
      </c>
      <c r="R459" s="5">
        <v>21922</v>
      </c>
      <c r="S459" s="5">
        <v>20253</v>
      </c>
    </row>
    <row r="460" spans="2:19" x14ac:dyDescent="0.25">
      <c r="B460" s="2">
        <v>0.8753009259259259</v>
      </c>
      <c r="C460" s="5">
        <v>30</v>
      </c>
      <c r="D460" s="5">
        <v>38296</v>
      </c>
      <c r="E460" s="5">
        <v>32379</v>
      </c>
      <c r="F460" s="5">
        <v>26440</v>
      </c>
      <c r="G460" s="5">
        <v>20582</v>
      </c>
      <c r="H460" s="5">
        <v>20890</v>
      </c>
      <c r="I460" s="5">
        <v>23655</v>
      </c>
      <c r="J460" s="5">
        <v>14018</v>
      </c>
      <c r="K460" s="5">
        <v>17227</v>
      </c>
      <c r="L460" s="5">
        <v>24556</v>
      </c>
      <c r="M460" s="5">
        <v>17342</v>
      </c>
      <c r="N460" s="5">
        <v>21452</v>
      </c>
      <c r="O460" s="5">
        <v>33008</v>
      </c>
      <c r="P460" s="5">
        <v>33666</v>
      </c>
      <c r="Q460" s="5">
        <v>26688</v>
      </c>
      <c r="R460" s="5">
        <v>21758</v>
      </c>
      <c r="S460" s="5">
        <v>20307</v>
      </c>
    </row>
    <row r="461" spans="2:19" x14ac:dyDescent="0.25">
      <c r="B461" s="2">
        <v>0.88224537037037043</v>
      </c>
      <c r="C461" s="5">
        <v>30</v>
      </c>
      <c r="D461" s="5">
        <v>38267</v>
      </c>
      <c r="E461" s="5">
        <v>31939</v>
      </c>
      <c r="F461" s="5">
        <v>26537</v>
      </c>
      <c r="G461" s="5">
        <v>20423</v>
      </c>
      <c r="H461" s="5">
        <v>20902</v>
      </c>
      <c r="I461" s="5">
        <v>23556</v>
      </c>
      <c r="J461" s="5">
        <v>13714</v>
      </c>
      <c r="K461" s="5">
        <v>17554</v>
      </c>
      <c r="L461" s="5">
        <v>24687</v>
      </c>
      <c r="M461" s="5">
        <v>17407</v>
      </c>
      <c r="N461" s="5">
        <v>21455</v>
      </c>
      <c r="O461" s="5">
        <v>33455</v>
      </c>
      <c r="P461" s="5">
        <v>33578</v>
      </c>
      <c r="Q461" s="5">
        <v>26596</v>
      </c>
      <c r="R461" s="5">
        <v>22007</v>
      </c>
      <c r="S461" s="5">
        <v>20313</v>
      </c>
    </row>
    <row r="462" spans="2:19" x14ac:dyDescent="0.25">
      <c r="B462" s="2">
        <v>0.88918981481481485</v>
      </c>
      <c r="C462" s="5">
        <v>30</v>
      </c>
      <c r="D462" s="5">
        <v>38115</v>
      </c>
      <c r="E462" s="5">
        <v>31638</v>
      </c>
      <c r="F462" s="5">
        <v>26438</v>
      </c>
      <c r="G462" s="5">
        <v>20801</v>
      </c>
      <c r="H462" s="5">
        <v>20859</v>
      </c>
      <c r="I462" s="5">
        <v>23513</v>
      </c>
      <c r="J462" s="5">
        <v>13857</v>
      </c>
      <c r="K462" s="5">
        <v>17076</v>
      </c>
      <c r="L462" s="5">
        <v>24454</v>
      </c>
      <c r="M462" s="5">
        <v>17379</v>
      </c>
      <c r="N462" s="5">
        <v>21452</v>
      </c>
      <c r="O462" s="5">
        <v>33357</v>
      </c>
      <c r="P462" s="5">
        <v>33744</v>
      </c>
      <c r="Q462" s="5">
        <v>26298</v>
      </c>
      <c r="R462" s="5">
        <v>21907</v>
      </c>
      <c r="S462" s="5">
        <v>20300</v>
      </c>
    </row>
    <row r="463" spans="2:19" x14ac:dyDescent="0.25">
      <c r="B463" s="2">
        <v>0.89613425925925927</v>
      </c>
      <c r="C463" s="5">
        <v>30</v>
      </c>
      <c r="D463" s="5">
        <v>38223</v>
      </c>
      <c r="E463" s="5">
        <v>32025</v>
      </c>
      <c r="F463" s="5">
        <v>26444</v>
      </c>
      <c r="G463" s="5">
        <v>20436</v>
      </c>
      <c r="H463" s="5">
        <v>21020</v>
      </c>
      <c r="I463" s="5">
        <v>23530</v>
      </c>
      <c r="J463" s="5">
        <v>13812</v>
      </c>
      <c r="K463" s="5">
        <v>17304</v>
      </c>
      <c r="L463" s="5">
        <v>24612</v>
      </c>
      <c r="M463" s="5">
        <v>17450</v>
      </c>
      <c r="N463" s="5">
        <v>21501</v>
      </c>
      <c r="O463" s="5">
        <v>33421</v>
      </c>
      <c r="P463" s="5">
        <v>33280</v>
      </c>
      <c r="Q463" s="5">
        <v>26415</v>
      </c>
      <c r="R463" s="5">
        <v>21939</v>
      </c>
      <c r="S463" s="5">
        <v>20472</v>
      </c>
    </row>
    <row r="464" spans="2:19" x14ac:dyDescent="0.25">
      <c r="B464" s="2">
        <v>0.90307870370370369</v>
      </c>
      <c r="C464" s="5">
        <v>30</v>
      </c>
      <c r="D464" s="5">
        <v>37869</v>
      </c>
      <c r="E464" s="5">
        <v>32111</v>
      </c>
      <c r="F464" s="5">
        <v>26633</v>
      </c>
      <c r="G464" s="5">
        <v>20397</v>
      </c>
      <c r="H464" s="5">
        <v>20599</v>
      </c>
      <c r="I464" s="5">
        <v>23454</v>
      </c>
      <c r="J464" s="5">
        <v>13744</v>
      </c>
      <c r="K464" s="5">
        <v>17236</v>
      </c>
      <c r="L464" s="5">
        <v>24609</v>
      </c>
      <c r="M464" s="5">
        <v>17387</v>
      </c>
      <c r="N464" s="5">
        <v>21582</v>
      </c>
      <c r="O464" s="5">
        <v>33075</v>
      </c>
      <c r="P464" s="5">
        <v>34112</v>
      </c>
      <c r="Q464" s="5">
        <v>26651</v>
      </c>
      <c r="R464" s="5">
        <v>22025</v>
      </c>
      <c r="S464" s="5">
        <v>20450</v>
      </c>
    </row>
    <row r="465" spans="2:19" x14ac:dyDescent="0.25">
      <c r="B465" s="2">
        <v>0.91002314814814811</v>
      </c>
      <c r="C465" s="5">
        <v>30</v>
      </c>
      <c r="D465" s="5">
        <v>38043</v>
      </c>
      <c r="E465" s="5">
        <v>31882</v>
      </c>
      <c r="F465" s="5">
        <v>26440</v>
      </c>
      <c r="G465" s="5">
        <v>20832</v>
      </c>
      <c r="H465" s="5">
        <v>20947</v>
      </c>
      <c r="I465" s="5">
        <v>23747</v>
      </c>
      <c r="J465" s="5">
        <v>13848</v>
      </c>
      <c r="K465" s="5">
        <v>17335</v>
      </c>
      <c r="L465" s="5">
        <v>24733</v>
      </c>
      <c r="M465" s="5">
        <v>17397</v>
      </c>
      <c r="N465" s="5">
        <v>21388</v>
      </c>
      <c r="O465" s="5">
        <v>33181</v>
      </c>
      <c r="P465" s="5">
        <v>33807</v>
      </c>
      <c r="Q465" s="5">
        <v>26787</v>
      </c>
      <c r="R465" s="5">
        <v>21968</v>
      </c>
      <c r="S465" s="5">
        <v>20314</v>
      </c>
    </row>
    <row r="466" spans="2:19" x14ac:dyDescent="0.25">
      <c r="B466" s="2">
        <v>0.91696759259259253</v>
      </c>
      <c r="C466" s="5">
        <v>30</v>
      </c>
      <c r="D466" s="5">
        <v>37720</v>
      </c>
      <c r="E466" s="5">
        <v>31912</v>
      </c>
      <c r="F466" s="5">
        <v>26515</v>
      </c>
      <c r="G466" s="5">
        <v>20609</v>
      </c>
      <c r="H466" s="5">
        <v>20829</v>
      </c>
      <c r="I466" s="5">
        <v>23449</v>
      </c>
      <c r="J466" s="5">
        <v>14066</v>
      </c>
      <c r="K466" s="5">
        <v>17404</v>
      </c>
      <c r="L466" s="5">
        <v>24703</v>
      </c>
      <c r="M466" s="5">
        <v>17362</v>
      </c>
      <c r="N466" s="5">
        <v>21765</v>
      </c>
      <c r="O466" s="5">
        <v>33559</v>
      </c>
      <c r="P466" s="5">
        <v>33696</v>
      </c>
      <c r="Q466" s="5">
        <v>26528</v>
      </c>
      <c r="R466" s="5">
        <v>21850</v>
      </c>
      <c r="S466" s="5">
        <v>20034</v>
      </c>
    </row>
    <row r="467" spans="2:19" x14ac:dyDescent="0.25">
      <c r="B467" s="2">
        <v>0.92391203703703706</v>
      </c>
      <c r="C467" s="5">
        <v>30</v>
      </c>
      <c r="D467" s="5">
        <v>37934</v>
      </c>
      <c r="E467" s="5">
        <v>31928</v>
      </c>
      <c r="F467" s="5">
        <v>26345</v>
      </c>
      <c r="G467" s="5">
        <v>20509</v>
      </c>
      <c r="H467" s="5">
        <v>20757</v>
      </c>
      <c r="I467" s="5">
        <v>23472</v>
      </c>
      <c r="J467" s="5">
        <v>13846</v>
      </c>
      <c r="K467" s="5">
        <v>17307</v>
      </c>
      <c r="L467" s="5">
        <v>24480</v>
      </c>
      <c r="M467" s="5">
        <v>17304</v>
      </c>
      <c r="N467" s="5">
        <v>21611</v>
      </c>
      <c r="O467" s="5">
        <v>33405</v>
      </c>
      <c r="P467" s="5">
        <v>33269</v>
      </c>
      <c r="Q467" s="5">
        <v>26554</v>
      </c>
      <c r="R467" s="5">
        <v>22005</v>
      </c>
      <c r="S467" s="5">
        <v>20439</v>
      </c>
    </row>
    <row r="468" spans="2:19" x14ac:dyDescent="0.25">
      <c r="B468" s="2">
        <v>0.93085648148148159</v>
      </c>
      <c r="C468" s="5">
        <v>30</v>
      </c>
      <c r="D468" s="5">
        <v>37684</v>
      </c>
      <c r="E468" s="5">
        <v>31845</v>
      </c>
      <c r="F468" s="5">
        <v>26347</v>
      </c>
      <c r="G468" s="5">
        <v>20491</v>
      </c>
      <c r="H468" s="5">
        <v>20706</v>
      </c>
      <c r="I468" s="5">
        <v>23509</v>
      </c>
      <c r="J468" s="5">
        <v>13928</v>
      </c>
      <c r="K468" s="5">
        <v>17107</v>
      </c>
      <c r="L468" s="5">
        <v>24568</v>
      </c>
      <c r="M468" s="5">
        <v>17109</v>
      </c>
      <c r="N468" s="5">
        <v>21390</v>
      </c>
      <c r="O468" s="5">
        <v>33504</v>
      </c>
      <c r="P468" s="5">
        <v>33416</v>
      </c>
      <c r="Q468" s="5">
        <v>26489</v>
      </c>
      <c r="R468" s="5">
        <v>21754</v>
      </c>
      <c r="S468" s="5">
        <v>20372</v>
      </c>
    </row>
    <row r="469" spans="2:19" x14ac:dyDescent="0.25">
      <c r="B469" s="2">
        <v>0.9378009259259259</v>
      </c>
      <c r="C469" s="5">
        <v>30</v>
      </c>
      <c r="D469" s="5">
        <v>37847</v>
      </c>
      <c r="E469" s="5">
        <v>31694</v>
      </c>
      <c r="F469" s="5">
        <v>26164</v>
      </c>
      <c r="G469" s="5">
        <v>20284</v>
      </c>
      <c r="H469" s="5">
        <v>20689</v>
      </c>
      <c r="I469" s="5">
        <v>23442</v>
      </c>
      <c r="J469" s="5">
        <v>13935</v>
      </c>
      <c r="K469" s="5">
        <v>17422</v>
      </c>
      <c r="L469" s="5">
        <v>24779</v>
      </c>
      <c r="M469" s="5">
        <v>17467</v>
      </c>
      <c r="N469" s="5">
        <v>21624</v>
      </c>
      <c r="O469" s="5">
        <v>33342</v>
      </c>
      <c r="P469" s="5">
        <v>33744</v>
      </c>
      <c r="Q469" s="5">
        <v>26602</v>
      </c>
      <c r="R469" s="5">
        <v>21862</v>
      </c>
      <c r="S469" s="5">
        <v>20469</v>
      </c>
    </row>
    <row r="470" spans="2:19" x14ac:dyDescent="0.25">
      <c r="B470" s="2">
        <v>0.94474537037037043</v>
      </c>
      <c r="C470" s="5">
        <v>30</v>
      </c>
      <c r="D470" s="5">
        <v>37503</v>
      </c>
      <c r="E470" s="5">
        <v>31586</v>
      </c>
      <c r="F470" s="5">
        <v>26314</v>
      </c>
      <c r="G470" s="5">
        <v>20334</v>
      </c>
      <c r="H470" s="5">
        <v>20794</v>
      </c>
      <c r="I470" s="5">
        <v>23627</v>
      </c>
      <c r="J470" s="5">
        <v>13653</v>
      </c>
      <c r="K470" s="5">
        <v>17209</v>
      </c>
      <c r="L470" s="5">
        <v>24489</v>
      </c>
      <c r="M470" s="5">
        <v>17205</v>
      </c>
      <c r="N470" s="5">
        <v>21652</v>
      </c>
      <c r="O470" s="5">
        <v>33602</v>
      </c>
      <c r="P470" s="5">
        <v>33371</v>
      </c>
      <c r="Q470" s="5">
        <v>26649</v>
      </c>
      <c r="R470" s="5">
        <v>21737</v>
      </c>
      <c r="S470" s="5">
        <v>20489</v>
      </c>
    </row>
    <row r="471" spans="2:19" x14ac:dyDescent="0.25">
      <c r="B471" s="2">
        <v>0.95168981481481474</v>
      </c>
      <c r="C471" s="5">
        <v>30</v>
      </c>
      <c r="D471" s="5">
        <v>37624</v>
      </c>
      <c r="E471" s="5">
        <v>31514</v>
      </c>
      <c r="F471" s="5">
        <v>26063</v>
      </c>
      <c r="G471" s="5">
        <v>20293</v>
      </c>
      <c r="H471" s="5">
        <v>20831</v>
      </c>
      <c r="I471" s="5">
        <v>23472</v>
      </c>
      <c r="J471" s="5">
        <v>13911</v>
      </c>
      <c r="K471" s="5">
        <v>17466</v>
      </c>
      <c r="L471" s="5">
        <v>24727</v>
      </c>
      <c r="M471" s="5">
        <v>17371</v>
      </c>
      <c r="N471" s="5">
        <v>21538</v>
      </c>
      <c r="O471" s="5">
        <v>33313</v>
      </c>
      <c r="P471" s="5">
        <v>33406</v>
      </c>
      <c r="Q471" s="5">
        <v>26319</v>
      </c>
      <c r="R471" s="5">
        <v>21704</v>
      </c>
      <c r="S471" s="5">
        <v>20402</v>
      </c>
    </row>
    <row r="472" spans="2:19" x14ac:dyDescent="0.25">
      <c r="B472" s="2">
        <v>0.95863425925925927</v>
      </c>
      <c r="C472" s="5">
        <v>30</v>
      </c>
      <c r="D472" s="5">
        <v>37459</v>
      </c>
      <c r="E472" s="5">
        <v>31466</v>
      </c>
      <c r="F472" s="5">
        <v>26071</v>
      </c>
      <c r="G472" s="5">
        <v>20145</v>
      </c>
      <c r="H472" s="5">
        <v>20847</v>
      </c>
      <c r="I472" s="5">
        <v>23507</v>
      </c>
      <c r="J472" s="5">
        <v>13980</v>
      </c>
      <c r="K472" s="5">
        <v>17249</v>
      </c>
      <c r="L472" s="5">
        <v>24731</v>
      </c>
      <c r="M472" s="5">
        <v>17435</v>
      </c>
      <c r="N472" s="5">
        <v>21587</v>
      </c>
      <c r="O472" s="5">
        <v>33127</v>
      </c>
      <c r="P472" s="5">
        <v>33424</v>
      </c>
      <c r="Q472" s="5">
        <v>26347</v>
      </c>
      <c r="R472" s="5">
        <v>21919</v>
      </c>
      <c r="S472" s="5">
        <v>20437</v>
      </c>
    </row>
    <row r="473" spans="2:19" x14ac:dyDescent="0.25">
      <c r="B473" s="2">
        <v>0.96557870370370369</v>
      </c>
      <c r="C473" s="5">
        <v>30</v>
      </c>
      <c r="D473" s="5">
        <v>37571</v>
      </c>
      <c r="E473" s="5">
        <v>31721</v>
      </c>
      <c r="F473" s="5">
        <v>26129</v>
      </c>
      <c r="G473" s="5">
        <v>20138</v>
      </c>
      <c r="H473" s="5">
        <v>20763</v>
      </c>
      <c r="I473" s="5">
        <v>23429</v>
      </c>
      <c r="J473" s="5">
        <v>13850</v>
      </c>
      <c r="K473" s="5">
        <v>17199</v>
      </c>
      <c r="L473" s="5">
        <v>24651</v>
      </c>
      <c r="M473" s="5">
        <v>17498</v>
      </c>
      <c r="N473" s="5">
        <v>21656</v>
      </c>
      <c r="O473" s="5">
        <v>33492</v>
      </c>
      <c r="P473" s="5">
        <v>33594</v>
      </c>
      <c r="Q473" s="5">
        <v>26681</v>
      </c>
      <c r="R473" s="5">
        <v>21853</v>
      </c>
      <c r="S473" s="5">
        <v>20271</v>
      </c>
    </row>
    <row r="474" spans="2:19" x14ac:dyDescent="0.25">
      <c r="B474" s="2">
        <v>0.97252314814814822</v>
      </c>
      <c r="C474" s="5">
        <v>30</v>
      </c>
      <c r="D474" s="5">
        <v>37706</v>
      </c>
      <c r="E474" s="5">
        <v>31606</v>
      </c>
      <c r="F474" s="5">
        <v>25963</v>
      </c>
      <c r="G474" s="5">
        <v>20270</v>
      </c>
      <c r="H474" s="5">
        <v>20827</v>
      </c>
      <c r="I474" s="5">
        <v>23603</v>
      </c>
      <c r="J474" s="5">
        <v>13820</v>
      </c>
      <c r="K474" s="5">
        <v>17541</v>
      </c>
      <c r="L474" s="5">
        <v>24754</v>
      </c>
      <c r="M474" s="5">
        <v>17545</v>
      </c>
      <c r="N474" s="5">
        <v>21810</v>
      </c>
      <c r="O474" s="5">
        <v>33249</v>
      </c>
      <c r="P474" s="5">
        <v>33600</v>
      </c>
      <c r="Q474" s="5">
        <v>26487</v>
      </c>
      <c r="R474" s="5">
        <v>21807</v>
      </c>
      <c r="S474" s="5">
        <v>20339</v>
      </c>
    </row>
    <row r="475" spans="2:19" x14ac:dyDescent="0.25">
      <c r="B475" s="2">
        <v>0.97946759259259253</v>
      </c>
      <c r="C475" s="5">
        <v>30</v>
      </c>
      <c r="D475" s="5">
        <v>37311</v>
      </c>
      <c r="E475" s="5">
        <v>31561</v>
      </c>
      <c r="F475" s="5">
        <v>25881</v>
      </c>
      <c r="G475" s="5">
        <v>20250</v>
      </c>
      <c r="H475" s="5">
        <v>20887</v>
      </c>
      <c r="I475" s="5">
        <v>23632</v>
      </c>
      <c r="J475" s="5">
        <v>13912</v>
      </c>
      <c r="K475" s="5">
        <v>17373</v>
      </c>
      <c r="L475" s="5">
        <v>24720</v>
      </c>
      <c r="M475" s="5">
        <v>17306</v>
      </c>
      <c r="N475" s="5">
        <v>21399</v>
      </c>
      <c r="O475" s="5">
        <v>33248</v>
      </c>
      <c r="P475" s="5">
        <v>33218</v>
      </c>
      <c r="Q475" s="5">
        <v>26408</v>
      </c>
      <c r="R475" s="5">
        <v>22044</v>
      </c>
      <c r="S475" s="5">
        <v>20489</v>
      </c>
    </row>
    <row r="476" spans="2:19" x14ac:dyDescent="0.25">
      <c r="B476" s="2">
        <v>0.98641203703703706</v>
      </c>
      <c r="C476" s="5">
        <v>30</v>
      </c>
      <c r="D476" s="5">
        <v>37350</v>
      </c>
      <c r="E476" s="5">
        <v>31375</v>
      </c>
      <c r="F476" s="5">
        <v>26043</v>
      </c>
      <c r="G476" s="5">
        <v>20193</v>
      </c>
      <c r="H476" s="5">
        <v>20901</v>
      </c>
      <c r="I476" s="5">
        <v>23635</v>
      </c>
      <c r="J476" s="5">
        <v>13579</v>
      </c>
      <c r="K476" s="5">
        <v>17454</v>
      </c>
      <c r="L476" s="5">
        <v>24896</v>
      </c>
      <c r="M476" s="5">
        <v>17370</v>
      </c>
      <c r="N476" s="5">
        <v>21207</v>
      </c>
      <c r="O476" s="5">
        <v>33440</v>
      </c>
      <c r="P476" s="5">
        <v>33735</v>
      </c>
      <c r="Q476" s="5">
        <v>26206</v>
      </c>
      <c r="R476" s="5">
        <v>22024</v>
      </c>
      <c r="S476" s="5">
        <v>20547</v>
      </c>
    </row>
    <row r="477" spans="2:19" x14ac:dyDescent="0.25">
      <c r="B477" s="2">
        <v>0.99335648148148137</v>
      </c>
      <c r="C477" s="5">
        <v>30</v>
      </c>
      <c r="D477" s="5">
        <v>37138</v>
      </c>
      <c r="E477" s="5">
        <v>31486</v>
      </c>
      <c r="F477" s="5">
        <v>26026</v>
      </c>
      <c r="G477" s="5">
        <v>20151</v>
      </c>
      <c r="H477" s="5">
        <v>20864</v>
      </c>
      <c r="I477" s="5">
        <v>23817</v>
      </c>
      <c r="J477" s="5">
        <v>13970</v>
      </c>
      <c r="K477" s="5">
        <v>17243</v>
      </c>
      <c r="L477" s="5">
        <v>24706</v>
      </c>
      <c r="M477" s="5">
        <v>17334</v>
      </c>
      <c r="N477" s="5">
        <v>21488</v>
      </c>
      <c r="O477" s="5">
        <v>33224</v>
      </c>
      <c r="P477" s="5">
        <v>33546</v>
      </c>
      <c r="Q477" s="5">
        <v>26473</v>
      </c>
      <c r="R477" s="5">
        <v>21951</v>
      </c>
      <c r="S477" s="5">
        <v>20333</v>
      </c>
    </row>
    <row r="478" spans="2:19" x14ac:dyDescent="0.25">
      <c r="B478" s="3">
        <v>1.0003009259259259</v>
      </c>
      <c r="C478" s="5">
        <v>30</v>
      </c>
      <c r="D478" s="5">
        <v>37441</v>
      </c>
      <c r="E478" s="5">
        <v>31460</v>
      </c>
      <c r="F478" s="5">
        <v>26023</v>
      </c>
      <c r="G478" s="5">
        <v>20300</v>
      </c>
      <c r="H478" s="5">
        <v>20801</v>
      </c>
      <c r="I478" s="5">
        <v>23634</v>
      </c>
      <c r="J478" s="5">
        <v>13834</v>
      </c>
      <c r="K478" s="5">
        <v>17030</v>
      </c>
      <c r="L478" s="5">
        <v>24980</v>
      </c>
      <c r="M478" s="5">
        <v>17450</v>
      </c>
      <c r="N478" s="5">
        <v>21673</v>
      </c>
      <c r="O478" s="5">
        <v>33343</v>
      </c>
      <c r="P478" s="5">
        <v>33413</v>
      </c>
      <c r="Q478" s="5">
        <v>26474</v>
      </c>
      <c r="R478" s="5">
        <v>21894</v>
      </c>
      <c r="S478" s="5">
        <v>2041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40"/>
  <sheetViews>
    <sheetView tabSelected="1" workbookViewId="0">
      <selection activeCell="H26" sqref="H26"/>
    </sheetView>
  </sheetViews>
  <sheetFormatPr baseColWidth="10" defaultRowHeight="15" x14ac:dyDescent="0.25"/>
  <cols>
    <col min="1" max="1" width="16.5703125" style="9" customWidth="1"/>
    <col min="2" max="16384" width="11.42578125" style="9"/>
  </cols>
  <sheetData>
    <row r="1" spans="1:11" ht="15.75" thickBot="1" x14ac:dyDescent="0.3">
      <c r="A1" s="9" t="s">
        <v>131</v>
      </c>
    </row>
    <row r="2" spans="1:11" ht="15.75" thickBot="1" x14ac:dyDescent="0.3">
      <c r="C2" s="19" t="s">
        <v>45</v>
      </c>
      <c r="D2" s="20"/>
      <c r="E2" s="21"/>
      <c r="F2" s="19" t="s">
        <v>46</v>
      </c>
      <c r="G2" s="20"/>
      <c r="H2" s="21"/>
      <c r="I2" s="19" t="s">
        <v>47</v>
      </c>
      <c r="J2" s="20"/>
      <c r="K2" s="21"/>
    </row>
    <row r="3" spans="1:11" x14ac:dyDescent="0.25">
      <c r="A3" s="22" t="s">
        <v>48</v>
      </c>
      <c r="B3" s="10" t="s">
        <v>53</v>
      </c>
      <c r="C3" s="11" t="s">
        <v>62</v>
      </c>
      <c r="D3" s="12" t="s">
        <v>63</v>
      </c>
      <c r="E3" s="13" t="s">
        <v>64</v>
      </c>
      <c r="F3" s="11" t="s">
        <v>65</v>
      </c>
      <c r="G3" s="12" t="s">
        <v>66</v>
      </c>
      <c r="H3" s="13" t="s">
        <v>67</v>
      </c>
      <c r="I3" s="11" t="s">
        <v>68</v>
      </c>
      <c r="J3" s="12" t="s">
        <v>69</v>
      </c>
      <c r="K3" s="13" t="s">
        <v>70</v>
      </c>
    </row>
    <row r="4" spans="1:11" ht="15.75" thickBot="1" x14ac:dyDescent="0.3">
      <c r="A4" s="23"/>
      <c r="B4" s="14" t="s">
        <v>54</v>
      </c>
      <c r="C4" s="11" t="s">
        <v>71</v>
      </c>
      <c r="D4" s="12" t="s">
        <v>56</v>
      </c>
      <c r="E4" s="13" t="s">
        <v>72</v>
      </c>
      <c r="F4" s="11" t="s">
        <v>73</v>
      </c>
      <c r="G4" s="12" t="s">
        <v>56</v>
      </c>
      <c r="H4" s="13" t="s">
        <v>74</v>
      </c>
      <c r="I4" s="11" t="s">
        <v>75</v>
      </c>
      <c r="J4" s="12" t="s">
        <v>76</v>
      </c>
      <c r="K4" s="13" t="s">
        <v>77</v>
      </c>
    </row>
    <row r="5" spans="1:11" x14ac:dyDescent="0.25">
      <c r="A5" s="22" t="s">
        <v>51</v>
      </c>
      <c r="B5" s="10" t="s">
        <v>53</v>
      </c>
      <c r="C5" s="11" t="s">
        <v>78</v>
      </c>
      <c r="D5" s="12" t="s">
        <v>79</v>
      </c>
      <c r="E5" s="13" t="s">
        <v>80</v>
      </c>
      <c r="F5" s="11" t="s">
        <v>81</v>
      </c>
      <c r="G5" s="12" t="s">
        <v>82</v>
      </c>
      <c r="H5" s="13" t="s">
        <v>83</v>
      </c>
      <c r="I5" s="11" t="s">
        <v>55</v>
      </c>
      <c r="J5" s="12" t="s">
        <v>84</v>
      </c>
      <c r="K5" s="13" t="s">
        <v>85</v>
      </c>
    </row>
    <row r="6" spans="1:11" ht="15.75" thickBot="1" x14ac:dyDescent="0.3">
      <c r="A6" s="23"/>
      <c r="B6" s="14" t="s">
        <v>54</v>
      </c>
      <c r="C6" s="11" t="s">
        <v>86</v>
      </c>
      <c r="D6" s="12" t="s">
        <v>87</v>
      </c>
      <c r="E6" s="13" t="s">
        <v>57</v>
      </c>
      <c r="F6" s="11" t="s">
        <v>88</v>
      </c>
      <c r="G6" s="12" t="s">
        <v>89</v>
      </c>
      <c r="H6" s="13" t="s">
        <v>90</v>
      </c>
      <c r="I6" s="11" t="s">
        <v>91</v>
      </c>
      <c r="J6" s="12" t="s">
        <v>92</v>
      </c>
      <c r="K6" s="13" t="s">
        <v>61</v>
      </c>
    </row>
    <row r="7" spans="1:11" x14ac:dyDescent="0.25">
      <c r="A7" s="22" t="s">
        <v>52</v>
      </c>
      <c r="B7" s="10" t="s">
        <v>53</v>
      </c>
      <c r="C7" s="11" t="s">
        <v>93</v>
      </c>
      <c r="D7" s="12" t="s">
        <v>94</v>
      </c>
      <c r="E7" s="13" t="s">
        <v>58</v>
      </c>
      <c r="F7" s="11" t="s">
        <v>95</v>
      </c>
      <c r="G7" s="12" t="s">
        <v>96</v>
      </c>
      <c r="H7" s="13" t="s">
        <v>81</v>
      </c>
      <c r="I7" s="11" t="s">
        <v>97</v>
      </c>
      <c r="J7" s="12" t="s">
        <v>98</v>
      </c>
      <c r="K7" s="13" t="s">
        <v>99</v>
      </c>
    </row>
    <row r="8" spans="1:11" ht="15.75" thickBot="1" x14ac:dyDescent="0.3">
      <c r="A8" s="23"/>
      <c r="B8" s="14" t="s">
        <v>54</v>
      </c>
      <c r="C8" s="15" t="s">
        <v>100</v>
      </c>
      <c r="D8" s="16" t="s">
        <v>101</v>
      </c>
      <c r="E8" s="14" t="s">
        <v>59</v>
      </c>
      <c r="F8" s="15" t="s">
        <v>102</v>
      </c>
      <c r="G8" s="16" t="s">
        <v>103</v>
      </c>
      <c r="H8" s="14" t="s">
        <v>60</v>
      </c>
      <c r="I8" s="15" t="s">
        <v>104</v>
      </c>
      <c r="J8" s="16" t="s">
        <v>94</v>
      </c>
      <c r="K8" s="14" t="s">
        <v>105</v>
      </c>
    </row>
    <row r="11" spans="1:11" ht="15.75" thickBot="1" x14ac:dyDescent="0.3"/>
    <row r="12" spans="1:11" ht="15.75" thickBot="1" x14ac:dyDescent="0.3">
      <c r="A12" s="35" t="s">
        <v>132</v>
      </c>
    </row>
    <row r="13" spans="1:11" x14ac:dyDescent="0.25">
      <c r="B13" s="18" t="s">
        <v>45</v>
      </c>
      <c r="C13" s="18"/>
      <c r="D13" s="18"/>
      <c r="E13" s="18" t="s">
        <v>46</v>
      </c>
      <c r="F13" s="18"/>
      <c r="G13" s="18"/>
      <c r="H13" s="18" t="s">
        <v>47</v>
      </c>
      <c r="I13" s="18"/>
      <c r="J13" s="18"/>
    </row>
    <row r="14" spans="1:11" x14ac:dyDescent="0.25">
      <c r="A14" s="7" t="s">
        <v>48</v>
      </c>
      <c r="B14" s="6" t="s">
        <v>106</v>
      </c>
      <c r="C14" s="6" t="s">
        <v>107</v>
      </c>
      <c r="D14" s="6" t="s">
        <v>108</v>
      </c>
      <c r="E14" s="6" t="s">
        <v>109</v>
      </c>
      <c r="F14" s="6" t="s">
        <v>110</v>
      </c>
      <c r="G14" s="6" t="s">
        <v>111</v>
      </c>
      <c r="H14" s="6" t="s">
        <v>112</v>
      </c>
      <c r="I14" s="6" t="s">
        <v>113</v>
      </c>
      <c r="J14" s="6" t="s">
        <v>114</v>
      </c>
    </row>
    <row r="15" spans="1:11" x14ac:dyDescent="0.25">
      <c r="A15" s="7" t="s">
        <v>49</v>
      </c>
      <c r="B15" s="6" t="s">
        <v>115</v>
      </c>
      <c r="C15" s="6" t="s">
        <v>116</v>
      </c>
      <c r="D15" s="6" t="s">
        <v>117</v>
      </c>
      <c r="E15" s="6" t="s">
        <v>118</v>
      </c>
      <c r="F15" s="6" t="s">
        <v>119</v>
      </c>
      <c r="G15" s="6" t="s">
        <v>120</v>
      </c>
      <c r="H15" s="6">
        <v>7</v>
      </c>
      <c r="I15" s="6" t="s">
        <v>121</v>
      </c>
      <c r="J15" s="6" t="s">
        <v>122</v>
      </c>
    </row>
    <row r="16" spans="1:11" x14ac:dyDescent="0.25">
      <c r="A16" s="7" t="s">
        <v>50</v>
      </c>
      <c r="B16" s="6" t="s">
        <v>123</v>
      </c>
      <c r="C16" s="6" t="s">
        <v>124</v>
      </c>
      <c r="D16" s="6" t="s">
        <v>125</v>
      </c>
      <c r="E16" s="6" t="s">
        <v>125</v>
      </c>
      <c r="F16" s="6" t="s">
        <v>126</v>
      </c>
      <c r="G16" s="6" t="s">
        <v>127</v>
      </c>
      <c r="H16" s="6" t="s">
        <v>128</v>
      </c>
      <c r="I16" s="6" t="s">
        <v>129</v>
      </c>
      <c r="J16" s="6" t="s">
        <v>130</v>
      </c>
    </row>
    <row r="19" spans="1:6" ht="15.75" thickBot="1" x14ac:dyDescent="0.3"/>
    <row r="20" spans="1:6" x14ac:dyDescent="0.25">
      <c r="A20" s="24" t="s">
        <v>140</v>
      </c>
      <c r="B20" s="27" t="s">
        <v>141</v>
      </c>
      <c r="C20" s="27"/>
      <c r="D20" s="27"/>
      <c r="E20" s="27"/>
      <c r="F20" s="28"/>
    </row>
    <row r="21" spans="1:6" x14ac:dyDescent="0.25">
      <c r="A21" s="29"/>
      <c r="B21" s="30"/>
      <c r="C21" s="30"/>
      <c r="D21" s="30"/>
      <c r="E21" s="30"/>
      <c r="F21" s="31"/>
    </row>
    <row r="22" spans="1:6" x14ac:dyDescent="0.25">
      <c r="A22" s="29" t="s">
        <v>142</v>
      </c>
      <c r="B22" s="30" t="s">
        <v>143</v>
      </c>
      <c r="C22" s="30"/>
      <c r="D22" s="30"/>
      <c r="E22" s="30"/>
      <c r="F22" s="31"/>
    </row>
    <row r="23" spans="1:6" x14ac:dyDescent="0.25">
      <c r="A23" s="29" t="s">
        <v>144</v>
      </c>
      <c r="B23" s="30">
        <v>0.05</v>
      </c>
      <c r="C23" s="30"/>
      <c r="D23" s="30"/>
      <c r="E23" s="30"/>
      <c r="F23" s="31"/>
    </row>
    <row r="24" spans="1:6" x14ac:dyDescent="0.25">
      <c r="A24" s="29"/>
      <c r="B24" s="30"/>
      <c r="C24" s="30"/>
      <c r="D24" s="30"/>
      <c r="E24" s="30"/>
      <c r="F24" s="31"/>
    </row>
    <row r="25" spans="1:6" x14ac:dyDescent="0.25">
      <c r="A25" s="29" t="s">
        <v>145</v>
      </c>
      <c r="B25" s="30" t="s">
        <v>146</v>
      </c>
      <c r="C25" s="30" t="s">
        <v>147</v>
      </c>
      <c r="D25" s="30" t="s">
        <v>148</v>
      </c>
      <c r="E25" s="30" t="s">
        <v>149</v>
      </c>
      <c r="F25" s="31"/>
    </row>
    <row r="26" spans="1:6" x14ac:dyDescent="0.25">
      <c r="A26" s="29" t="s">
        <v>150</v>
      </c>
      <c r="B26" s="30">
        <v>24.54</v>
      </c>
      <c r="C26" s="30">
        <v>2.0999999999999999E-3</v>
      </c>
      <c r="D26" s="30" t="s">
        <v>151</v>
      </c>
      <c r="E26" s="30" t="s">
        <v>152</v>
      </c>
      <c r="F26" s="31"/>
    </row>
    <row r="27" spans="1:6" x14ac:dyDescent="0.25">
      <c r="A27" s="29" t="s">
        <v>153</v>
      </c>
      <c r="B27" s="30">
        <v>17.920000000000002</v>
      </c>
      <c r="C27" s="30">
        <v>1.6000000000000001E-3</v>
      </c>
      <c r="D27" s="30" t="s">
        <v>151</v>
      </c>
      <c r="E27" s="30" t="s">
        <v>152</v>
      </c>
      <c r="F27" s="31"/>
    </row>
    <row r="28" spans="1:6" x14ac:dyDescent="0.25">
      <c r="A28" s="29" t="s">
        <v>154</v>
      </c>
      <c r="B28" s="30">
        <v>40.4</v>
      </c>
      <c r="C28" s="30" t="s">
        <v>155</v>
      </c>
      <c r="D28" s="30" t="s">
        <v>156</v>
      </c>
      <c r="E28" s="30" t="s">
        <v>152</v>
      </c>
      <c r="F28" s="31"/>
    </row>
    <row r="29" spans="1:6" x14ac:dyDescent="0.25">
      <c r="A29" s="29"/>
      <c r="B29" s="30"/>
      <c r="C29" s="30"/>
      <c r="D29" s="30"/>
      <c r="E29" s="30"/>
      <c r="F29" s="31"/>
    </row>
    <row r="30" spans="1:6" x14ac:dyDescent="0.25">
      <c r="A30" s="29" t="s">
        <v>157</v>
      </c>
      <c r="B30" s="30" t="s">
        <v>158</v>
      </c>
      <c r="C30" s="30" t="s">
        <v>159</v>
      </c>
      <c r="D30" s="30" t="s">
        <v>160</v>
      </c>
      <c r="E30" s="30" t="s">
        <v>161</v>
      </c>
      <c r="F30" s="31" t="s">
        <v>147</v>
      </c>
    </row>
    <row r="31" spans="1:6" x14ac:dyDescent="0.25">
      <c r="A31" s="29" t="s">
        <v>150</v>
      </c>
      <c r="B31" s="30">
        <v>246.8</v>
      </c>
      <c r="C31" s="30">
        <v>4</v>
      </c>
      <c r="D31" s="30">
        <v>61.7</v>
      </c>
      <c r="E31" s="30" t="s">
        <v>162</v>
      </c>
      <c r="F31" s="31" t="s">
        <v>163</v>
      </c>
    </row>
    <row r="32" spans="1:6" x14ac:dyDescent="0.25">
      <c r="A32" s="29" t="s">
        <v>153</v>
      </c>
      <c r="B32" s="30">
        <v>180.3</v>
      </c>
      <c r="C32" s="30">
        <v>2</v>
      </c>
      <c r="D32" s="30">
        <v>90.13</v>
      </c>
      <c r="E32" s="30" t="s">
        <v>164</v>
      </c>
      <c r="F32" s="31" t="s">
        <v>165</v>
      </c>
    </row>
    <row r="33" spans="1:6" x14ac:dyDescent="0.25">
      <c r="A33" s="29" t="s">
        <v>154</v>
      </c>
      <c r="B33" s="30">
        <v>406.4</v>
      </c>
      <c r="C33" s="30">
        <v>2</v>
      </c>
      <c r="D33" s="30">
        <v>203.2</v>
      </c>
      <c r="E33" s="30" t="s">
        <v>166</v>
      </c>
      <c r="F33" s="31" t="s">
        <v>167</v>
      </c>
    </row>
    <row r="34" spans="1:6" x14ac:dyDescent="0.25">
      <c r="A34" s="29" t="s">
        <v>168</v>
      </c>
      <c r="B34" s="30">
        <v>172.4</v>
      </c>
      <c r="C34" s="30">
        <v>18</v>
      </c>
      <c r="D34" s="30">
        <v>9.5749999999999993</v>
      </c>
      <c r="E34" s="30"/>
      <c r="F34" s="31"/>
    </row>
    <row r="35" spans="1:6" x14ac:dyDescent="0.25">
      <c r="A35" s="29"/>
      <c r="B35" s="30"/>
      <c r="C35" s="30"/>
      <c r="D35" s="30"/>
      <c r="E35" s="30"/>
      <c r="F35" s="31"/>
    </row>
    <row r="36" spans="1:6" x14ac:dyDescent="0.25">
      <c r="A36" s="29" t="s">
        <v>169</v>
      </c>
      <c r="B36" s="30"/>
      <c r="C36" s="30"/>
      <c r="D36" s="30"/>
      <c r="E36" s="30"/>
      <c r="F36" s="31"/>
    </row>
    <row r="37" spans="1:6" x14ac:dyDescent="0.25">
      <c r="A37" s="29" t="s">
        <v>170</v>
      </c>
      <c r="B37" s="30">
        <v>3</v>
      </c>
      <c r="C37" s="30"/>
      <c r="D37" s="30"/>
      <c r="E37" s="30"/>
      <c r="F37" s="31"/>
    </row>
    <row r="38" spans="1:6" x14ac:dyDescent="0.25">
      <c r="A38" s="29" t="s">
        <v>171</v>
      </c>
      <c r="B38" s="30">
        <v>3</v>
      </c>
      <c r="C38" s="30"/>
      <c r="D38" s="30"/>
      <c r="E38" s="30"/>
      <c r="F38" s="31"/>
    </row>
    <row r="39" spans="1:6" ht="15.75" thickBot="1" x14ac:dyDescent="0.3">
      <c r="A39" s="32" t="s">
        <v>172</v>
      </c>
      <c r="B39" s="33">
        <v>27</v>
      </c>
      <c r="C39" s="33"/>
      <c r="D39" s="33"/>
      <c r="E39" s="33"/>
      <c r="F39" s="34"/>
    </row>
    <row r="40" spans="1:6" x14ac:dyDescent="0.25">
      <c r="A40" s="26"/>
      <c r="B40" s="25"/>
      <c r="C40" s="25"/>
      <c r="D40" s="25"/>
      <c r="E40" s="25"/>
      <c r="F40" s="25"/>
    </row>
  </sheetData>
  <mergeCells count="9">
    <mergeCell ref="H13:J13"/>
    <mergeCell ref="C2:E2"/>
    <mergeCell ref="F2:H2"/>
    <mergeCell ref="I2:K2"/>
    <mergeCell ref="A3:A4"/>
    <mergeCell ref="A5:A6"/>
    <mergeCell ref="A7:A8"/>
    <mergeCell ref="B13:D13"/>
    <mergeCell ref="E13:G1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46"/>
  <sheetViews>
    <sheetView workbookViewId="0">
      <selection activeCell="D14" sqref="D14"/>
    </sheetView>
  </sheetViews>
  <sheetFormatPr baseColWidth="10" defaultRowHeight="15" x14ac:dyDescent="0.25"/>
  <cols>
    <col min="1" max="16384" width="11.42578125" style="9"/>
  </cols>
  <sheetData>
    <row r="1" spans="1:3" x14ac:dyDescent="0.25">
      <c r="A1" s="1" t="s">
        <v>0</v>
      </c>
      <c r="B1" s="9" t="s">
        <v>1</v>
      </c>
      <c r="C1" s="9" t="s">
        <v>2</v>
      </c>
    </row>
    <row r="2" spans="1:3" x14ac:dyDescent="0.25">
      <c r="A2" s="2">
        <v>5.185185185185185E-3</v>
      </c>
      <c r="B2" s="9">
        <v>1.0999999999999996E-2</v>
      </c>
      <c r="C2" s="9">
        <v>5.499999999999991E-3</v>
      </c>
    </row>
    <row r="3" spans="1:3" x14ac:dyDescent="0.25">
      <c r="A3" s="2">
        <v>1.2129629629629629E-2</v>
      </c>
      <c r="B3" s="9">
        <v>1.0499999999999995E-2</v>
      </c>
      <c r="C3" s="9">
        <v>5.499999999999991E-3</v>
      </c>
    </row>
    <row r="4" spans="1:3" x14ac:dyDescent="0.25">
      <c r="A4" s="2">
        <v>1.9074074074074073E-2</v>
      </c>
      <c r="B4" s="9">
        <v>1.0499999999999995E-2</v>
      </c>
      <c r="C4" s="9">
        <v>5.9999999999999915E-3</v>
      </c>
    </row>
    <row r="5" spans="1:3" x14ac:dyDescent="0.25">
      <c r="A5" s="2">
        <v>2.6018518518518521E-2</v>
      </c>
      <c r="B5" s="9">
        <v>1.1999999999999997E-2</v>
      </c>
      <c r="C5" s="9">
        <v>5.9999999999999915E-3</v>
      </c>
    </row>
    <row r="6" spans="1:3" x14ac:dyDescent="0.25">
      <c r="A6" s="2">
        <v>3.2962962962962965E-2</v>
      </c>
      <c r="B6" s="9">
        <v>1.3999999999999999E-2</v>
      </c>
      <c r="C6" s="9">
        <v>5.9999999999999915E-3</v>
      </c>
    </row>
    <row r="7" spans="1:3" x14ac:dyDescent="0.25">
      <c r="A7" s="2">
        <v>3.9907407407407412E-2</v>
      </c>
      <c r="B7" s="9">
        <v>1.4499999999999999E-2</v>
      </c>
      <c r="C7" s="9">
        <v>5.9999999999999915E-3</v>
      </c>
    </row>
    <row r="8" spans="1:3" x14ac:dyDescent="0.25">
      <c r="A8" s="2">
        <v>4.6851851851851846E-2</v>
      </c>
      <c r="B8" s="9">
        <v>1.3999999999999999E-2</v>
      </c>
      <c r="C8" s="9">
        <v>6.4999999999999919E-3</v>
      </c>
    </row>
    <row r="9" spans="1:3" x14ac:dyDescent="0.25">
      <c r="A9" s="2">
        <v>5.3796296296296293E-2</v>
      </c>
      <c r="B9" s="9">
        <v>1.3499999999999998E-2</v>
      </c>
      <c r="C9" s="9">
        <v>6.4999999999999919E-3</v>
      </c>
    </row>
    <row r="10" spans="1:3" x14ac:dyDescent="0.25">
      <c r="A10" s="2">
        <v>6.0740740740740741E-2</v>
      </c>
      <c r="B10" s="9">
        <v>1.2999999999999998E-2</v>
      </c>
      <c r="C10" s="9">
        <v>6.4999999999999919E-3</v>
      </c>
    </row>
    <row r="11" spans="1:3" x14ac:dyDescent="0.25">
      <c r="A11" s="2">
        <v>6.7685185185185182E-2</v>
      </c>
      <c r="B11" s="9">
        <v>1.0499999999999995E-2</v>
      </c>
      <c r="C11" s="9">
        <v>6.9999999999999923E-3</v>
      </c>
    </row>
    <row r="12" spans="1:3" x14ac:dyDescent="0.25">
      <c r="A12" s="2">
        <v>7.4629629629629629E-2</v>
      </c>
      <c r="B12" s="9">
        <v>1.0999999999999996E-2</v>
      </c>
      <c r="C12" s="9">
        <v>6.9999999999999923E-3</v>
      </c>
    </row>
    <row r="13" spans="1:3" x14ac:dyDescent="0.25">
      <c r="A13" s="2">
        <v>8.1574074074074077E-2</v>
      </c>
      <c r="B13" s="9">
        <v>9.999999999999995E-3</v>
      </c>
      <c r="C13" s="9">
        <v>7.9999999999999932E-3</v>
      </c>
    </row>
    <row r="14" spans="1:3" x14ac:dyDescent="0.25">
      <c r="A14" s="2">
        <v>8.851851851851851E-2</v>
      </c>
      <c r="B14" s="9">
        <v>7.9999999999999932E-3</v>
      </c>
      <c r="C14" s="9">
        <v>7.4999999999999928E-3</v>
      </c>
    </row>
    <row r="15" spans="1:3" x14ac:dyDescent="0.25">
      <c r="A15" s="2">
        <v>9.5462962962962972E-2</v>
      </c>
      <c r="B15" s="9">
        <v>1.0999999999999996E-2</v>
      </c>
      <c r="C15" s="9">
        <v>7.9999999999999932E-3</v>
      </c>
    </row>
    <row r="16" spans="1:3" x14ac:dyDescent="0.25">
      <c r="A16" s="2">
        <v>0.10240740740740741</v>
      </c>
      <c r="B16" s="9">
        <v>1.1499999999999996E-2</v>
      </c>
      <c r="C16" s="9">
        <v>7.9999999999999932E-3</v>
      </c>
    </row>
    <row r="17" spans="1:3" x14ac:dyDescent="0.25">
      <c r="A17" s="2">
        <v>0.10935185185185185</v>
      </c>
      <c r="B17" s="9">
        <v>1.1499999999999996E-2</v>
      </c>
      <c r="C17" s="9">
        <v>7.9999999999999932E-3</v>
      </c>
    </row>
    <row r="18" spans="1:3" x14ac:dyDescent="0.25">
      <c r="A18" s="2">
        <v>0.1162962962962963</v>
      </c>
      <c r="B18" s="9">
        <v>1.2999999999999998E-2</v>
      </c>
      <c r="C18" s="9">
        <v>7.4999999999999928E-3</v>
      </c>
    </row>
    <row r="19" spans="1:3" x14ac:dyDescent="0.25">
      <c r="A19" s="2">
        <v>0.12324074074074075</v>
      </c>
      <c r="B19" s="9">
        <v>1.4499999999999999E-2</v>
      </c>
      <c r="C19" s="9">
        <v>7.9999999999999932E-3</v>
      </c>
    </row>
    <row r="20" spans="1:3" x14ac:dyDescent="0.25">
      <c r="A20" s="2">
        <v>0.13018518518518518</v>
      </c>
      <c r="B20" s="9">
        <v>1.6500000000000001E-2</v>
      </c>
      <c r="C20" s="9">
        <v>7.9999999999999932E-3</v>
      </c>
    </row>
    <row r="21" spans="1:3" x14ac:dyDescent="0.25">
      <c r="A21" s="2">
        <v>0.13712962962962963</v>
      </c>
      <c r="B21" s="9">
        <v>1.9500000000000003E-2</v>
      </c>
      <c r="C21" s="9">
        <v>9.4999999999999946E-3</v>
      </c>
    </row>
    <row r="22" spans="1:3" x14ac:dyDescent="0.25">
      <c r="A22" s="2">
        <v>0.14407407407407408</v>
      </c>
      <c r="B22" s="9">
        <v>2.2000000000000006E-2</v>
      </c>
      <c r="C22" s="9">
        <v>9.999999999999995E-3</v>
      </c>
    </row>
    <row r="23" spans="1:3" x14ac:dyDescent="0.25">
      <c r="A23" s="2">
        <v>0.15101851851851852</v>
      </c>
      <c r="B23" s="9">
        <v>2.4000000000000007E-2</v>
      </c>
      <c r="C23" s="9">
        <v>1.0999999999999996E-2</v>
      </c>
    </row>
    <row r="24" spans="1:3" x14ac:dyDescent="0.25">
      <c r="A24" s="2">
        <v>0.15796296296296297</v>
      </c>
      <c r="B24" s="9">
        <v>2.8499999999999984E-2</v>
      </c>
      <c r="C24" s="9">
        <v>1.2999999999999998E-2</v>
      </c>
    </row>
    <row r="25" spans="1:3" x14ac:dyDescent="0.25">
      <c r="A25" s="2">
        <v>0.16490740740740742</v>
      </c>
      <c r="B25" s="9">
        <v>3.3499999999999988E-2</v>
      </c>
      <c r="C25" s="9">
        <v>1.4999999999999999E-2</v>
      </c>
    </row>
    <row r="26" spans="1:3" x14ac:dyDescent="0.25">
      <c r="A26" s="2">
        <v>0.17185185185185184</v>
      </c>
      <c r="B26" s="9">
        <v>3.8999999999999993E-2</v>
      </c>
      <c r="C26" s="9">
        <v>1.7500000000000002E-2</v>
      </c>
    </row>
    <row r="27" spans="1:3" x14ac:dyDescent="0.25">
      <c r="A27" s="2">
        <v>0.17879629629629631</v>
      </c>
      <c r="B27" s="9">
        <v>4.4999999999999998E-2</v>
      </c>
      <c r="C27" s="9">
        <v>2.0000000000000004E-2</v>
      </c>
    </row>
    <row r="28" spans="1:3" x14ac:dyDescent="0.25">
      <c r="A28" s="2">
        <v>0.18574074074074073</v>
      </c>
      <c r="B28" s="9">
        <v>5.5500000000000008E-2</v>
      </c>
      <c r="C28" s="9">
        <v>2.6999999999999996E-2</v>
      </c>
    </row>
    <row r="29" spans="1:3" x14ac:dyDescent="0.25">
      <c r="A29" s="2">
        <v>0.19268518518518518</v>
      </c>
      <c r="B29" s="9">
        <v>6.7499999999999991E-2</v>
      </c>
      <c r="C29" s="9">
        <v>2.8999999999999984E-2</v>
      </c>
    </row>
    <row r="30" spans="1:3" x14ac:dyDescent="0.25">
      <c r="A30" s="2">
        <v>0.19962962962962963</v>
      </c>
      <c r="B30" s="9">
        <v>6.9499999999999992E-2</v>
      </c>
      <c r="C30" s="9">
        <v>3.549999999999999E-2</v>
      </c>
    </row>
    <row r="31" spans="1:3" x14ac:dyDescent="0.25">
      <c r="A31" s="2">
        <v>0.2065740740740741</v>
      </c>
      <c r="B31" s="9">
        <v>8.2499999999999976E-2</v>
      </c>
      <c r="C31" s="9">
        <v>4.2499999999999996E-2</v>
      </c>
    </row>
    <row r="32" spans="1:3" x14ac:dyDescent="0.25">
      <c r="A32" s="2">
        <v>0.21351851851851852</v>
      </c>
      <c r="B32" s="9">
        <v>0.105</v>
      </c>
      <c r="C32" s="9">
        <v>5.1000000000000004E-2</v>
      </c>
    </row>
    <row r="33" spans="1:3" x14ac:dyDescent="0.25">
      <c r="A33" s="2">
        <v>0.22046296296296297</v>
      </c>
      <c r="B33" s="9">
        <v>0.109</v>
      </c>
      <c r="C33" s="9">
        <v>6.2500000000000014E-2</v>
      </c>
    </row>
    <row r="34" spans="1:3" x14ac:dyDescent="0.25">
      <c r="A34" s="2">
        <v>0.22740740740740739</v>
      </c>
      <c r="B34" s="9">
        <v>0.11700000000000001</v>
      </c>
      <c r="C34" s="9">
        <v>7.0500000000000021E-2</v>
      </c>
    </row>
    <row r="35" spans="1:3" x14ac:dyDescent="0.25">
      <c r="A35" s="2">
        <v>0.23435185185185184</v>
      </c>
      <c r="B35" s="9">
        <v>0.14749999999999996</v>
      </c>
      <c r="C35" s="9">
        <v>8.7499999999999981E-2</v>
      </c>
    </row>
    <row r="36" spans="1:3" x14ac:dyDescent="0.25">
      <c r="A36" s="2">
        <v>0.24129629629629631</v>
      </c>
      <c r="B36" s="9">
        <v>0.14900000000000002</v>
      </c>
      <c r="C36" s="9">
        <v>0.10249999999999999</v>
      </c>
    </row>
    <row r="37" spans="1:3" x14ac:dyDescent="0.25">
      <c r="A37" s="2">
        <v>0.24824074074074076</v>
      </c>
      <c r="B37" s="9">
        <v>0.13900000000000001</v>
      </c>
      <c r="C37" s="9">
        <v>0.112</v>
      </c>
    </row>
    <row r="38" spans="1:3" x14ac:dyDescent="0.25">
      <c r="A38" s="2">
        <v>0.25518518518518518</v>
      </c>
      <c r="B38" s="9">
        <v>0.15299999999999997</v>
      </c>
      <c r="C38" s="9">
        <v>0.1265</v>
      </c>
    </row>
    <row r="39" spans="1:3" x14ac:dyDescent="0.25">
      <c r="A39" s="2">
        <v>0.26212962962962966</v>
      </c>
      <c r="B39" s="9">
        <v>0.17649999999999999</v>
      </c>
      <c r="C39" s="9">
        <v>0.14899999999999997</v>
      </c>
    </row>
    <row r="40" spans="1:3" x14ac:dyDescent="0.25">
      <c r="A40" s="2">
        <v>0.26907407407407408</v>
      </c>
      <c r="B40" s="9">
        <v>0.187</v>
      </c>
      <c r="C40" s="9">
        <v>0.16849999999999998</v>
      </c>
    </row>
    <row r="41" spans="1:3" x14ac:dyDescent="0.25">
      <c r="A41" s="2">
        <v>0.2760185185185185</v>
      </c>
      <c r="B41" s="9">
        <v>0.20649999999999996</v>
      </c>
      <c r="C41" s="9">
        <v>0.192</v>
      </c>
    </row>
    <row r="42" spans="1:3" x14ac:dyDescent="0.25">
      <c r="A42" s="2">
        <v>0.28296296296296297</v>
      </c>
      <c r="B42" s="9">
        <v>0.23349999999999999</v>
      </c>
      <c r="C42" s="9">
        <v>0.21849999999999997</v>
      </c>
    </row>
    <row r="43" spans="1:3" x14ac:dyDescent="0.25">
      <c r="A43" s="2">
        <v>0.28990740740740745</v>
      </c>
      <c r="B43" s="9">
        <v>0.2465</v>
      </c>
      <c r="C43" s="9">
        <v>0.25899999999999995</v>
      </c>
    </row>
    <row r="44" spans="1:3" x14ac:dyDescent="0.25">
      <c r="A44" s="2">
        <v>0.29685185185185187</v>
      </c>
      <c r="B44" s="9">
        <v>0.25650000000000001</v>
      </c>
      <c r="C44" s="9">
        <v>0.28599999999999998</v>
      </c>
    </row>
    <row r="45" spans="1:3" x14ac:dyDescent="0.25">
      <c r="A45" s="2">
        <v>0.30379629629629629</v>
      </c>
      <c r="B45" s="9">
        <v>0.28700000000000003</v>
      </c>
      <c r="C45" s="9">
        <v>0.32350000000000001</v>
      </c>
    </row>
    <row r="46" spans="1:3" x14ac:dyDescent="0.25">
      <c r="A46" s="2">
        <v>0.31074074074074071</v>
      </c>
      <c r="B46" s="9">
        <v>0.28899999999999998</v>
      </c>
      <c r="C46" s="9">
        <v>0.35199999999999998</v>
      </c>
    </row>
    <row r="47" spans="1:3" x14ac:dyDescent="0.25">
      <c r="A47" s="2">
        <v>0.31768518518518518</v>
      </c>
      <c r="B47" s="9">
        <v>0.31049999999999994</v>
      </c>
      <c r="C47" s="9">
        <v>0.38450000000000001</v>
      </c>
    </row>
    <row r="48" spans="1:3" x14ac:dyDescent="0.25">
      <c r="A48" s="2">
        <v>0.32462962962962966</v>
      </c>
      <c r="B48" s="9">
        <v>0.32800000000000001</v>
      </c>
      <c r="C48" s="9">
        <v>0.40949999999999998</v>
      </c>
    </row>
    <row r="49" spans="1:3" x14ac:dyDescent="0.25">
      <c r="A49" s="2">
        <v>0.33157407407407408</v>
      </c>
      <c r="B49" s="9">
        <v>0.35249999999999998</v>
      </c>
      <c r="C49" s="9">
        <v>0.43549999999999994</v>
      </c>
    </row>
    <row r="50" spans="1:3" x14ac:dyDescent="0.25">
      <c r="A50" s="2">
        <v>0.3385185185185185</v>
      </c>
      <c r="B50" s="9">
        <v>0.35349999999999998</v>
      </c>
      <c r="C50" s="9">
        <v>0.45900000000000002</v>
      </c>
    </row>
    <row r="51" spans="1:3" x14ac:dyDescent="0.25">
      <c r="A51" s="2">
        <v>0.34546296296296292</v>
      </c>
      <c r="B51" s="9">
        <v>0.38499999999999995</v>
      </c>
      <c r="C51" s="9">
        <v>0.47700000000000004</v>
      </c>
    </row>
    <row r="52" spans="1:3" x14ac:dyDescent="0.25">
      <c r="A52" s="2">
        <v>0.35240740740740745</v>
      </c>
      <c r="B52" s="9">
        <v>0.39799999999999996</v>
      </c>
      <c r="C52" s="9">
        <v>0.50700000000000001</v>
      </c>
    </row>
    <row r="53" spans="1:3" x14ac:dyDescent="0.25">
      <c r="A53" s="2">
        <v>0.35935185185185187</v>
      </c>
      <c r="B53" s="9">
        <v>0.41749999999999993</v>
      </c>
      <c r="C53" s="9">
        <v>0.52400000000000002</v>
      </c>
    </row>
    <row r="54" spans="1:3" x14ac:dyDescent="0.25">
      <c r="A54" s="2">
        <v>0.36629629629629629</v>
      </c>
      <c r="B54" s="9">
        <v>0.44900000000000001</v>
      </c>
      <c r="C54" s="9">
        <v>0.54350000000000009</v>
      </c>
    </row>
    <row r="55" spans="1:3" x14ac:dyDescent="0.25">
      <c r="A55" s="2">
        <v>0.37324074074074076</v>
      </c>
      <c r="B55" s="9">
        <v>0.46749999999999997</v>
      </c>
      <c r="C55" s="9">
        <v>0.55400000000000005</v>
      </c>
    </row>
    <row r="56" spans="1:3" x14ac:dyDescent="0.25">
      <c r="A56" s="2">
        <v>0.38018518518518518</v>
      </c>
      <c r="B56" s="9">
        <v>0.48500000000000004</v>
      </c>
      <c r="C56" s="9">
        <v>0.57050000000000001</v>
      </c>
    </row>
    <row r="57" spans="1:3" x14ac:dyDescent="0.25">
      <c r="A57" s="2">
        <v>0.3871296296296296</v>
      </c>
      <c r="B57" s="9">
        <v>0.50449999999999995</v>
      </c>
      <c r="C57" s="9">
        <v>0.58200000000000007</v>
      </c>
    </row>
    <row r="58" spans="1:3" x14ac:dyDescent="0.25">
      <c r="A58" s="2">
        <v>0.39407407407407408</v>
      </c>
      <c r="B58" s="9">
        <v>0.52449999999999997</v>
      </c>
      <c r="C58" s="9">
        <v>0.59450000000000003</v>
      </c>
    </row>
    <row r="59" spans="1:3" x14ac:dyDescent="0.25">
      <c r="A59" s="2">
        <v>0.4010185185185185</v>
      </c>
      <c r="B59" s="9">
        <v>0.52800000000000002</v>
      </c>
      <c r="C59" s="9">
        <v>0.60400000000000009</v>
      </c>
    </row>
    <row r="60" spans="1:3" x14ac:dyDescent="0.25">
      <c r="A60" s="2">
        <v>0.40796296296296292</v>
      </c>
      <c r="B60" s="9">
        <v>0.51950000000000007</v>
      </c>
      <c r="C60" s="9">
        <v>0.61299999999999999</v>
      </c>
    </row>
    <row r="61" spans="1:3" x14ac:dyDescent="0.25">
      <c r="A61" s="2">
        <v>0.41490740740740745</v>
      </c>
      <c r="B61" s="9">
        <v>0.52100000000000002</v>
      </c>
      <c r="C61" s="9">
        <v>0.62050000000000005</v>
      </c>
    </row>
    <row r="62" spans="1:3" x14ac:dyDescent="0.25">
      <c r="A62" s="2">
        <v>0.42185185185185187</v>
      </c>
      <c r="B62" s="9">
        <v>0.53249999999999997</v>
      </c>
      <c r="C62" s="9">
        <v>0.628</v>
      </c>
    </row>
    <row r="63" spans="1:3" x14ac:dyDescent="0.25">
      <c r="A63" s="2">
        <v>0.42879629629629629</v>
      </c>
      <c r="B63" s="9">
        <v>0.52950000000000008</v>
      </c>
      <c r="C63" s="9">
        <v>0.63450000000000006</v>
      </c>
    </row>
    <row r="64" spans="1:3" x14ac:dyDescent="0.25">
      <c r="A64" s="2">
        <v>0.43574074074074076</v>
      </c>
      <c r="B64" s="9">
        <v>0.52649999999999997</v>
      </c>
      <c r="C64" s="9">
        <v>0.64</v>
      </c>
    </row>
    <row r="65" spans="1:3" x14ac:dyDescent="0.25">
      <c r="A65" s="2">
        <v>0.44268518518518518</v>
      </c>
      <c r="B65" s="9">
        <v>0.5585</v>
      </c>
      <c r="C65" s="9">
        <v>0.64400000000000002</v>
      </c>
    </row>
    <row r="66" spans="1:3" x14ac:dyDescent="0.25">
      <c r="A66" s="2">
        <v>0.4496296296296296</v>
      </c>
      <c r="B66" s="9">
        <v>0.53800000000000003</v>
      </c>
      <c r="C66" s="9">
        <v>0.64549999999999996</v>
      </c>
    </row>
    <row r="67" spans="1:3" x14ac:dyDescent="0.25">
      <c r="A67" s="2">
        <v>0.45657407407407408</v>
      </c>
      <c r="B67" s="9">
        <v>0.55049999999999999</v>
      </c>
      <c r="C67" s="9">
        <v>0.64549999999999996</v>
      </c>
    </row>
    <row r="68" spans="1:3" x14ac:dyDescent="0.25">
      <c r="A68" s="2">
        <v>0.4635185185185185</v>
      </c>
      <c r="B68" s="9">
        <v>0.58100000000000007</v>
      </c>
      <c r="C68" s="9">
        <v>0.64749999999999996</v>
      </c>
    </row>
    <row r="69" spans="1:3" x14ac:dyDescent="0.25">
      <c r="A69" s="2">
        <v>0.47046296296296292</v>
      </c>
      <c r="B69" s="9">
        <v>0.56400000000000006</v>
      </c>
      <c r="C69" s="9">
        <v>0.64650000000000007</v>
      </c>
    </row>
    <row r="70" spans="1:3" x14ac:dyDescent="0.25">
      <c r="A70" s="2">
        <v>0.47740740740740745</v>
      </c>
      <c r="B70" s="9">
        <v>0.55400000000000005</v>
      </c>
      <c r="C70" s="9">
        <v>0.65250000000000008</v>
      </c>
    </row>
    <row r="71" spans="1:3" x14ac:dyDescent="0.25">
      <c r="A71" s="2">
        <v>0.48435185185185187</v>
      </c>
      <c r="B71" s="9">
        <v>0.56800000000000006</v>
      </c>
      <c r="C71" s="9">
        <v>0.65650000000000008</v>
      </c>
    </row>
    <row r="72" spans="1:3" x14ac:dyDescent="0.25">
      <c r="A72" s="2">
        <v>0.49129629629629629</v>
      </c>
      <c r="B72" s="9">
        <v>0.59050000000000002</v>
      </c>
      <c r="C72" s="9">
        <v>0.65700000000000003</v>
      </c>
    </row>
    <row r="73" spans="1:3" x14ac:dyDescent="0.25">
      <c r="A73" s="2">
        <v>0.49824074074074076</v>
      </c>
      <c r="B73" s="9">
        <v>0.55750000000000011</v>
      </c>
      <c r="C73" s="9">
        <v>0.65850000000000009</v>
      </c>
    </row>
    <row r="74" spans="1:3" x14ac:dyDescent="0.25">
      <c r="A74" s="2">
        <v>0.50518518518518518</v>
      </c>
      <c r="B74" s="9">
        <v>0.59650000000000003</v>
      </c>
      <c r="C74" s="9">
        <v>0.66149999999999998</v>
      </c>
    </row>
    <row r="75" spans="1:3" x14ac:dyDescent="0.25">
      <c r="A75" s="2">
        <v>0.5121296296296296</v>
      </c>
      <c r="B75" s="9">
        <v>0.60550000000000004</v>
      </c>
      <c r="C75" s="9">
        <v>0.66149999999999998</v>
      </c>
    </row>
    <row r="76" spans="1:3" x14ac:dyDescent="0.25">
      <c r="A76" s="2">
        <v>0.51907407407407413</v>
      </c>
      <c r="B76" s="9">
        <v>0.60599999999999987</v>
      </c>
      <c r="C76" s="9">
        <v>0.66799999999999993</v>
      </c>
    </row>
    <row r="77" spans="1:3" x14ac:dyDescent="0.25">
      <c r="A77" s="2">
        <v>0.52601851851851855</v>
      </c>
      <c r="B77" s="9">
        <v>0.6160000000000001</v>
      </c>
      <c r="C77" s="9">
        <v>0.67200000000000004</v>
      </c>
    </row>
    <row r="78" spans="1:3" x14ac:dyDescent="0.25">
      <c r="A78" s="2">
        <v>0.53296296296296297</v>
      </c>
      <c r="B78" s="9">
        <v>0.62199999999999989</v>
      </c>
      <c r="C78" s="9">
        <v>0.68100000000000005</v>
      </c>
    </row>
    <row r="79" spans="1:3" x14ac:dyDescent="0.25">
      <c r="A79" s="2">
        <v>0.53990740740740739</v>
      </c>
      <c r="B79" s="9">
        <v>0.61349999999999993</v>
      </c>
      <c r="C79" s="9">
        <v>0.68300000000000005</v>
      </c>
    </row>
    <row r="80" spans="1:3" x14ac:dyDescent="0.25">
      <c r="A80" s="2">
        <v>0.54685185185185181</v>
      </c>
      <c r="B80" s="9">
        <v>0.6319999999999999</v>
      </c>
      <c r="C80" s="9">
        <v>0.69300000000000006</v>
      </c>
    </row>
    <row r="81" spans="1:3" x14ac:dyDescent="0.25">
      <c r="A81" s="2">
        <v>0.55379629629629623</v>
      </c>
      <c r="B81" s="9">
        <v>0.63849999999999996</v>
      </c>
      <c r="C81" s="9">
        <v>0.69500000000000006</v>
      </c>
    </row>
    <row r="82" spans="1:3" x14ac:dyDescent="0.25">
      <c r="A82" s="2">
        <v>0.56074074074074076</v>
      </c>
      <c r="B82" s="9">
        <v>0.64649999999999996</v>
      </c>
      <c r="C82" s="9">
        <v>0.70199999999999996</v>
      </c>
    </row>
    <row r="83" spans="1:3" x14ac:dyDescent="0.25">
      <c r="A83" s="2">
        <v>0.56768518518518518</v>
      </c>
      <c r="B83" s="9">
        <v>0.6419999999999999</v>
      </c>
      <c r="C83" s="9">
        <v>0.70599999999999996</v>
      </c>
    </row>
    <row r="84" spans="1:3" x14ac:dyDescent="0.25">
      <c r="A84" s="2">
        <v>0.5746296296296296</v>
      </c>
      <c r="B84" s="9">
        <v>0.64849999999999997</v>
      </c>
      <c r="C84" s="9">
        <v>0.71050000000000002</v>
      </c>
    </row>
    <row r="85" spans="1:3" x14ac:dyDescent="0.25">
      <c r="A85" s="2">
        <v>0.58157407407407413</v>
      </c>
      <c r="B85" s="9">
        <v>0.65249999999999997</v>
      </c>
      <c r="C85" s="9">
        <v>0.71550000000000002</v>
      </c>
    </row>
    <row r="86" spans="1:3" x14ac:dyDescent="0.25">
      <c r="A86" s="2">
        <v>0.58851851851851855</v>
      </c>
      <c r="B86" s="9">
        <v>0.6359999999999999</v>
      </c>
      <c r="C86" s="9">
        <v>0.72100000000000009</v>
      </c>
    </row>
    <row r="87" spans="1:3" x14ac:dyDescent="0.25">
      <c r="A87" s="2">
        <v>0.59546296296296297</v>
      </c>
      <c r="B87" s="9">
        <v>0.65599999999999992</v>
      </c>
      <c r="C87" s="9">
        <v>0.72250000000000003</v>
      </c>
    </row>
    <row r="88" spans="1:3" x14ac:dyDescent="0.25">
      <c r="A88" s="2">
        <v>0.60240740740740739</v>
      </c>
      <c r="B88" s="9">
        <v>0.65999999999999992</v>
      </c>
      <c r="C88" s="9">
        <v>0.72950000000000004</v>
      </c>
    </row>
    <row r="89" spans="1:3" x14ac:dyDescent="0.25">
      <c r="A89" s="2">
        <v>0.60935185185185181</v>
      </c>
      <c r="B89" s="9">
        <v>0.65449999999999997</v>
      </c>
      <c r="C89" s="9">
        <v>0.73449999999999993</v>
      </c>
    </row>
    <row r="90" spans="1:3" x14ac:dyDescent="0.25">
      <c r="A90" s="2">
        <v>0.61629629629629623</v>
      </c>
      <c r="B90" s="9">
        <v>0.65399999999999991</v>
      </c>
      <c r="C90" s="9">
        <v>0.73899999999999988</v>
      </c>
    </row>
    <row r="91" spans="1:3" x14ac:dyDescent="0.25">
      <c r="A91" s="2">
        <v>0.62324074074074076</v>
      </c>
      <c r="B91" s="9">
        <v>0.66449999999999998</v>
      </c>
      <c r="C91" s="9">
        <v>0.74299999999999988</v>
      </c>
    </row>
    <row r="92" spans="1:3" x14ac:dyDescent="0.25">
      <c r="A92" s="2">
        <v>0.63018518518518518</v>
      </c>
      <c r="B92" s="9">
        <v>0.65900000000000003</v>
      </c>
      <c r="C92" s="9">
        <v>0.74699999999999989</v>
      </c>
    </row>
    <row r="93" spans="1:3" x14ac:dyDescent="0.25">
      <c r="A93" s="2">
        <v>0.6371296296296296</v>
      </c>
      <c r="B93" s="9">
        <v>0.67700000000000005</v>
      </c>
      <c r="C93" s="9">
        <v>0.75</v>
      </c>
    </row>
    <row r="94" spans="1:3" x14ac:dyDescent="0.25">
      <c r="A94" s="2">
        <v>0.64407407407407413</v>
      </c>
      <c r="B94" s="9">
        <v>0.69199999999999995</v>
      </c>
      <c r="C94" s="9">
        <v>0.75449999999999995</v>
      </c>
    </row>
    <row r="95" spans="1:3" x14ac:dyDescent="0.25">
      <c r="A95" s="2">
        <v>0.65101851851851855</v>
      </c>
      <c r="B95" s="9">
        <v>0.69400000000000006</v>
      </c>
      <c r="C95" s="9">
        <v>0.75600000000000001</v>
      </c>
    </row>
    <row r="96" spans="1:3" x14ac:dyDescent="0.25">
      <c r="A96" s="2">
        <v>0.65796296296296297</v>
      </c>
      <c r="B96" s="9">
        <v>0.71550000000000002</v>
      </c>
      <c r="C96" s="9">
        <v>0.76049999999999995</v>
      </c>
    </row>
    <row r="97" spans="1:3" x14ac:dyDescent="0.25">
      <c r="A97" s="2">
        <v>0.66490740740740739</v>
      </c>
      <c r="B97" s="9">
        <v>0.70750000000000002</v>
      </c>
      <c r="C97" s="9">
        <v>0.76449999999999996</v>
      </c>
    </row>
    <row r="98" spans="1:3" x14ac:dyDescent="0.25">
      <c r="A98" s="2">
        <v>0.67185185185185192</v>
      </c>
      <c r="B98" s="9">
        <v>0.71649999999999991</v>
      </c>
      <c r="C98" s="9">
        <v>0.76649999999999996</v>
      </c>
    </row>
    <row r="99" spans="1:3" x14ac:dyDescent="0.25">
      <c r="A99" s="2">
        <v>0.67879629629629623</v>
      </c>
      <c r="B99" s="9">
        <v>0.74199999999999999</v>
      </c>
      <c r="C99" s="9">
        <v>0.76849999999999996</v>
      </c>
    </row>
    <row r="100" spans="1:3" x14ac:dyDescent="0.25">
      <c r="A100" s="2">
        <v>0.68574074074074076</v>
      </c>
      <c r="B100" s="9">
        <v>0.73649999999999993</v>
      </c>
      <c r="C100" s="9">
        <v>0.77149999999999996</v>
      </c>
    </row>
    <row r="101" spans="1:3" x14ac:dyDescent="0.25">
      <c r="A101" s="2">
        <v>0.69268518518518529</v>
      </c>
      <c r="B101" s="9">
        <v>0.74950000000000006</v>
      </c>
      <c r="C101" s="9">
        <v>0.77499999999999991</v>
      </c>
    </row>
    <row r="102" spans="1:3" x14ac:dyDescent="0.25">
      <c r="A102" s="2">
        <v>0.6996296296296296</v>
      </c>
      <c r="B102" s="9">
        <v>0.74550000000000005</v>
      </c>
      <c r="C102" s="9">
        <v>0.77949999999999997</v>
      </c>
    </row>
    <row r="103" spans="1:3" x14ac:dyDescent="0.25">
      <c r="A103" s="2">
        <v>0.70657407407407413</v>
      </c>
      <c r="B103" s="9">
        <v>0.75600000000000001</v>
      </c>
      <c r="C103" s="9">
        <v>0.78249999999999997</v>
      </c>
    </row>
    <row r="104" spans="1:3" x14ac:dyDescent="0.25">
      <c r="A104" s="2">
        <v>0.71351851851851855</v>
      </c>
      <c r="B104" s="9">
        <v>0.753</v>
      </c>
      <c r="C104" s="9">
        <v>0.78549999999999998</v>
      </c>
    </row>
    <row r="105" spans="1:3" x14ac:dyDescent="0.25">
      <c r="A105" s="2">
        <v>0.72046296296296297</v>
      </c>
      <c r="B105" s="9">
        <v>0.76249999999999996</v>
      </c>
      <c r="C105" s="9">
        <v>0.78949999999999998</v>
      </c>
    </row>
    <row r="106" spans="1:3" x14ac:dyDescent="0.25">
      <c r="A106" s="2">
        <v>0.72740740740740739</v>
      </c>
      <c r="B106" s="9">
        <v>0.76900000000000002</v>
      </c>
      <c r="C106" s="9">
        <v>0.79149999999999998</v>
      </c>
    </row>
    <row r="107" spans="1:3" x14ac:dyDescent="0.25">
      <c r="A107" s="2">
        <v>0.73435185185185192</v>
      </c>
      <c r="B107" s="9">
        <v>0.77500000000000002</v>
      </c>
      <c r="C107" s="9">
        <v>0.79499999999999993</v>
      </c>
    </row>
    <row r="108" spans="1:3" x14ac:dyDescent="0.25">
      <c r="A108" s="2">
        <v>0.74129629629629623</v>
      </c>
      <c r="B108" s="9">
        <v>0.77449999999999997</v>
      </c>
      <c r="C108" s="9">
        <v>0.79749999999999999</v>
      </c>
    </row>
    <row r="109" spans="1:3" x14ac:dyDescent="0.25">
      <c r="A109" s="2">
        <v>0.74824074074074076</v>
      </c>
      <c r="B109" s="9">
        <v>0.78849999999999998</v>
      </c>
      <c r="C109" s="9">
        <v>0.80149999999999999</v>
      </c>
    </row>
    <row r="110" spans="1:3" x14ac:dyDescent="0.25">
      <c r="A110" s="2">
        <v>0.75518518518518529</v>
      </c>
      <c r="B110" s="9">
        <v>0.79299999999999993</v>
      </c>
      <c r="C110" s="9">
        <v>0.80249999999999999</v>
      </c>
    </row>
    <row r="111" spans="1:3" x14ac:dyDescent="0.25">
      <c r="A111" s="2">
        <v>0.7621296296296296</v>
      </c>
      <c r="B111" s="9">
        <v>0.80249999999999999</v>
      </c>
      <c r="C111" s="9">
        <v>0.80600000000000005</v>
      </c>
    </row>
    <row r="112" spans="1:3" x14ac:dyDescent="0.25">
      <c r="A112" s="2">
        <v>0.76907407407407413</v>
      </c>
      <c r="B112" s="9">
        <v>0.8085</v>
      </c>
      <c r="C112" s="9">
        <v>0.80800000000000005</v>
      </c>
    </row>
    <row r="113" spans="1:3" x14ac:dyDescent="0.25">
      <c r="A113" s="2">
        <v>0.77601851851851855</v>
      </c>
      <c r="B113" s="9">
        <v>0.81399999999999995</v>
      </c>
      <c r="C113" s="9">
        <v>0.8105</v>
      </c>
    </row>
    <row r="114" spans="1:3" x14ac:dyDescent="0.25">
      <c r="A114" s="2">
        <v>0.78296296296296297</v>
      </c>
      <c r="B114" s="9">
        <v>0.82499999999999996</v>
      </c>
      <c r="C114" s="9">
        <v>0.81200000000000006</v>
      </c>
    </row>
    <row r="115" spans="1:3" x14ac:dyDescent="0.25">
      <c r="A115" s="2">
        <v>0.78990740740740739</v>
      </c>
      <c r="B115" s="9">
        <v>0.83050000000000002</v>
      </c>
      <c r="C115" s="9">
        <v>0.8145</v>
      </c>
    </row>
    <row r="116" spans="1:3" x14ac:dyDescent="0.25">
      <c r="A116" s="2">
        <v>0.79685185185185192</v>
      </c>
      <c r="B116" s="9">
        <v>0.84099999999999997</v>
      </c>
      <c r="C116" s="9">
        <v>0.81600000000000006</v>
      </c>
    </row>
    <row r="117" spans="1:3" x14ac:dyDescent="0.25">
      <c r="A117" s="2">
        <v>0.80379629629629623</v>
      </c>
      <c r="B117" s="9">
        <v>0.83650000000000002</v>
      </c>
      <c r="C117" s="9">
        <v>0.81850000000000001</v>
      </c>
    </row>
    <row r="118" spans="1:3" x14ac:dyDescent="0.25">
      <c r="A118" s="2">
        <v>0.81074074074074076</v>
      </c>
      <c r="B118" s="9">
        <v>0.83200000000000007</v>
      </c>
      <c r="C118" s="9">
        <v>0.82000000000000006</v>
      </c>
    </row>
    <row r="119" spans="1:3" x14ac:dyDescent="0.25">
      <c r="A119" s="2">
        <v>0.81768518518518529</v>
      </c>
      <c r="B119" s="9">
        <v>0.83000000000000007</v>
      </c>
      <c r="C119" s="9">
        <v>0.82250000000000001</v>
      </c>
    </row>
    <row r="120" spans="1:3" x14ac:dyDescent="0.25">
      <c r="A120" s="2">
        <v>0.8246296296296296</v>
      </c>
      <c r="B120" s="9">
        <v>0.81199999999999994</v>
      </c>
      <c r="C120" s="9">
        <v>0.82450000000000001</v>
      </c>
    </row>
    <row r="121" spans="1:3" x14ac:dyDescent="0.25">
      <c r="A121" s="2">
        <v>0.83157407407407413</v>
      </c>
      <c r="B121" s="9">
        <v>0.80449999999999999</v>
      </c>
      <c r="C121" s="9">
        <v>0.82400000000000007</v>
      </c>
    </row>
    <row r="122" spans="1:3" x14ac:dyDescent="0.25">
      <c r="A122" s="2">
        <v>0.83851851851851855</v>
      </c>
      <c r="B122" s="9">
        <v>0.78849999999999998</v>
      </c>
      <c r="C122" s="9">
        <v>0.82000000000000006</v>
      </c>
    </row>
    <row r="123" spans="1:3" x14ac:dyDescent="0.25">
      <c r="A123" s="2">
        <v>0.84546296296296297</v>
      </c>
      <c r="B123" s="9">
        <v>0.78</v>
      </c>
      <c r="C123" s="9">
        <v>0.81600000000000006</v>
      </c>
    </row>
    <row r="124" spans="1:3" x14ac:dyDescent="0.25">
      <c r="A124" s="2">
        <v>0.85240740740740739</v>
      </c>
      <c r="B124" s="9">
        <v>0.77800000000000002</v>
      </c>
      <c r="C124" s="9">
        <v>0.79549999999999998</v>
      </c>
    </row>
    <row r="125" spans="1:3" x14ac:dyDescent="0.25">
      <c r="A125" s="2">
        <v>0.85935185185185192</v>
      </c>
      <c r="B125" s="9">
        <v>0.77649999999999997</v>
      </c>
      <c r="C125" s="9">
        <v>0.75600000000000001</v>
      </c>
    </row>
    <row r="126" spans="1:3" x14ac:dyDescent="0.25">
      <c r="A126" s="2">
        <v>0.86629629629629623</v>
      </c>
      <c r="B126" s="9">
        <v>0.77249999999999996</v>
      </c>
      <c r="C126" s="9">
        <v>0.71649999999999991</v>
      </c>
    </row>
    <row r="127" spans="1:3" x14ac:dyDescent="0.25">
      <c r="A127" s="2">
        <v>0.87324074074074076</v>
      </c>
      <c r="B127" s="9">
        <v>0.77350000000000008</v>
      </c>
      <c r="C127" s="9">
        <v>0.68849999999999989</v>
      </c>
    </row>
    <row r="128" spans="1:3" x14ac:dyDescent="0.25">
      <c r="A128" s="2">
        <v>0.88018518518518529</v>
      </c>
      <c r="B128" s="9">
        <v>0.77449999999999997</v>
      </c>
      <c r="C128" s="9">
        <v>0.65799999999999992</v>
      </c>
    </row>
    <row r="129" spans="1:3" x14ac:dyDescent="0.25">
      <c r="A129" s="2">
        <v>0.8871296296296296</v>
      </c>
      <c r="B129" s="9">
        <v>0.77400000000000002</v>
      </c>
      <c r="C129" s="9">
        <v>0.63450000000000006</v>
      </c>
    </row>
    <row r="130" spans="1:3" x14ac:dyDescent="0.25">
      <c r="A130" s="2">
        <v>0.89407407407407413</v>
      </c>
      <c r="B130" s="9">
        <v>0.77600000000000002</v>
      </c>
      <c r="C130" s="9">
        <v>0.60549999999999993</v>
      </c>
    </row>
    <row r="131" spans="1:3" x14ac:dyDescent="0.25">
      <c r="A131" s="2">
        <v>0.90101851851851855</v>
      </c>
      <c r="B131" s="9">
        <v>0.77649999999999997</v>
      </c>
      <c r="C131" s="9">
        <v>0.59600000000000009</v>
      </c>
    </row>
    <row r="132" spans="1:3" x14ac:dyDescent="0.25">
      <c r="A132" s="2">
        <v>0.90796296296296297</v>
      </c>
      <c r="B132" s="9">
        <v>0.78100000000000014</v>
      </c>
      <c r="C132" s="9">
        <v>0.60350000000000004</v>
      </c>
    </row>
    <row r="133" spans="1:3" x14ac:dyDescent="0.25">
      <c r="A133" s="2">
        <v>0.91490740740740739</v>
      </c>
      <c r="B133" s="9">
        <v>0.78200000000000003</v>
      </c>
      <c r="C133" s="9">
        <v>0.58899999999999997</v>
      </c>
    </row>
    <row r="134" spans="1:3" x14ac:dyDescent="0.25">
      <c r="A134" s="2">
        <v>0.92185185185185192</v>
      </c>
      <c r="B134" s="9">
        <v>0.78949999999999998</v>
      </c>
      <c r="C134" s="9">
        <v>0.58800000000000008</v>
      </c>
    </row>
    <row r="135" spans="1:3" x14ac:dyDescent="0.25">
      <c r="A135" s="2">
        <v>0.92879629629629623</v>
      </c>
      <c r="B135" s="9">
        <v>0.79049999999999998</v>
      </c>
      <c r="C135" s="9">
        <v>0.59100000000000008</v>
      </c>
    </row>
    <row r="136" spans="1:3" x14ac:dyDescent="0.25">
      <c r="A136" s="2">
        <v>0.93574074074074076</v>
      </c>
      <c r="B136" s="9">
        <v>0.79800000000000004</v>
      </c>
      <c r="C136" s="9">
        <v>0.58699999999999997</v>
      </c>
    </row>
    <row r="137" spans="1:3" x14ac:dyDescent="0.25">
      <c r="A137" s="2">
        <v>0.94268518518518529</v>
      </c>
      <c r="B137" s="9">
        <v>0.80249999999999999</v>
      </c>
      <c r="C137" s="9">
        <v>0.58299999999999996</v>
      </c>
    </row>
    <row r="138" spans="1:3" x14ac:dyDescent="0.25">
      <c r="A138" s="2">
        <v>0.9496296296296296</v>
      </c>
      <c r="B138" s="9">
        <v>0.80249999999999999</v>
      </c>
      <c r="C138" s="9">
        <v>0.57150000000000001</v>
      </c>
    </row>
    <row r="139" spans="1:3" x14ac:dyDescent="0.25">
      <c r="A139" s="2">
        <v>0.95657407407407413</v>
      </c>
      <c r="B139" s="9">
        <v>0.80699999999999994</v>
      </c>
      <c r="C139" s="9">
        <v>0.56099999999999994</v>
      </c>
    </row>
    <row r="140" spans="1:3" x14ac:dyDescent="0.25">
      <c r="A140" s="2">
        <v>0.96351851851851855</v>
      </c>
      <c r="B140" s="9">
        <v>0.81349999999999989</v>
      </c>
      <c r="C140" s="9">
        <v>0.55449999999999999</v>
      </c>
    </row>
    <row r="141" spans="1:3" x14ac:dyDescent="0.25">
      <c r="A141" s="2">
        <v>0.97046296296296297</v>
      </c>
      <c r="B141" s="9">
        <v>0.81549999999999989</v>
      </c>
      <c r="C141" s="9">
        <v>0.54400000000000004</v>
      </c>
    </row>
    <row r="142" spans="1:3" x14ac:dyDescent="0.25">
      <c r="A142" s="2">
        <v>0.97740740740740739</v>
      </c>
      <c r="B142" s="9">
        <v>0.82299999999999995</v>
      </c>
      <c r="C142" s="9">
        <v>0.53800000000000003</v>
      </c>
    </row>
    <row r="143" spans="1:3" x14ac:dyDescent="0.25">
      <c r="A143" s="2">
        <v>0.98435185185185192</v>
      </c>
      <c r="B143" s="9">
        <v>0.83099999999999996</v>
      </c>
      <c r="C143" s="9">
        <v>0.53449999999999998</v>
      </c>
    </row>
    <row r="144" spans="1:3" x14ac:dyDescent="0.25">
      <c r="A144" s="2">
        <v>0.99129629629629623</v>
      </c>
      <c r="B144" s="9">
        <v>0.83299999999999996</v>
      </c>
      <c r="C144" s="9">
        <v>0.52550000000000008</v>
      </c>
    </row>
    <row r="145" spans="1:3" x14ac:dyDescent="0.25">
      <c r="A145" s="2">
        <v>0.99824074074074076</v>
      </c>
      <c r="B145" s="9">
        <v>0.83899999999999997</v>
      </c>
      <c r="C145" s="9">
        <v>0.52049999999999996</v>
      </c>
    </row>
    <row r="146" spans="1:3" x14ac:dyDescent="0.25">
      <c r="A146" s="3">
        <v>1.0051851851851852</v>
      </c>
      <c r="B146" s="9">
        <v>0.84399999999999997</v>
      </c>
      <c r="C146" s="9">
        <v>0.51750000000000007</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Legend</vt:lpstr>
      <vt:lpstr>Supp. Fig. 11c</vt:lpstr>
      <vt:lpstr>Supp. Fig. 16</vt:lpstr>
      <vt:lpstr>Supp. Fig. 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10-20T12:34:07Z</dcterms:modified>
</cp:coreProperties>
</file>